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ue58289\Google Drive\TU Tilley\Current Projects\WTA Project\Paper Drafts\PLOS One submission\ReResubmission\"/>
    </mc:Choice>
  </mc:AlternateContent>
  <bookViews>
    <workbookView xWindow="480" yWindow="120" windowWidth="27795" windowHeight="14370"/>
  </bookViews>
  <sheets>
    <sheet name="Table 2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167" i="1" l="1"/>
  <c r="I167" i="1"/>
  <c r="F167" i="1"/>
  <c r="K166" i="1"/>
  <c r="I166" i="1"/>
  <c r="F166" i="1"/>
  <c r="K165" i="1"/>
  <c r="I165" i="1"/>
  <c r="F165" i="1"/>
  <c r="K164" i="1"/>
  <c r="I164" i="1"/>
  <c r="F164" i="1"/>
  <c r="K163" i="1"/>
  <c r="I163" i="1"/>
  <c r="F163" i="1"/>
  <c r="K162" i="1"/>
  <c r="I162" i="1"/>
  <c r="F162" i="1"/>
  <c r="K161" i="1"/>
  <c r="I161" i="1"/>
  <c r="F161" i="1"/>
  <c r="K160" i="1"/>
  <c r="I160" i="1"/>
  <c r="F160" i="1"/>
  <c r="K159" i="1"/>
  <c r="I159" i="1"/>
  <c r="F159" i="1"/>
  <c r="K158" i="1"/>
  <c r="I158" i="1"/>
  <c r="F158" i="1"/>
  <c r="K157" i="1"/>
  <c r="I157" i="1"/>
  <c r="F157" i="1"/>
  <c r="K156" i="1"/>
  <c r="I156" i="1"/>
  <c r="F156" i="1"/>
  <c r="K155" i="1"/>
  <c r="I155" i="1"/>
  <c r="F155" i="1"/>
  <c r="K154" i="1"/>
  <c r="I154" i="1"/>
  <c r="F154" i="1"/>
  <c r="K153" i="1"/>
  <c r="I153" i="1"/>
  <c r="F153" i="1"/>
  <c r="K152" i="1"/>
  <c r="I152" i="1"/>
  <c r="F152" i="1"/>
  <c r="K151" i="1"/>
  <c r="I151" i="1"/>
  <c r="F151" i="1"/>
  <c r="K150" i="1"/>
  <c r="I150" i="1"/>
  <c r="F150" i="1"/>
  <c r="K149" i="1"/>
  <c r="I149" i="1"/>
  <c r="F149" i="1"/>
  <c r="K148" i="1"/>
  <c r="I148" i="1"/>
  <c r="F148" i="1"/>
  <c r="K147" i="1"/>
  <c r="I147" i="1"/>
  <c r="F147" i="1"/>
  <c r="K146" i="1"/>
  <c r="I146" i="1"/>
  <c r="F146" i="1"/>
  <c r="K145" i="1"/>
  <c r="I145" i="1"/>
  <c r="F145" i="1"/>
  <c r="K144" i="1"/>
  <c r="I144" i="1"/>
  <c r="F144" i="1"/>
  <c r="K143" i="1"/>
  <c r="I143" i="1"/>
  <c r="F143" i="1"/>
  <c r="K142" i="1"/>
  <c r="I142" i="1"/>
  <c r="F142" i="1"/>
  <c r="K141" i="1"/>
  <c r="I141" i="1"/>
  <c r="F141" i="1"/>
  <c r="K140" i="1"/>
  <c r="I140" i="1"/>
  <c r="F140" i="1"/>
  <c r="K139" i="1"/>
  <c r="I139" i="1"/>
  <c r="F139" i="1"/>
  <c r="K138" i="1"/>
  <c r="I138" i="1"/>
  <c r="F138" i="1"/>
  <c r="K137" i="1"/>
  <c r="I137" i="1"/>
  <c r="F137" i="1"/>
  <c r="K136" i="1"/>
  <c r="I136" i="1"/>
  <c r="F136" i="1"/>
  <c r="K135" i="1"/>
  <c r="I135" i="1"/>
  <c r="F135" i="1"/>
  <c r="K134" i="1"/>
  <c r="I134" i="1"/>
  <c r="F134" i="1"/>
  <c r="K133" i="1"/>
  <c r="I133" i="1"/>
  <c r="F133" i="1"/>
  <c r="K132" i="1"/>
  <c r="I132" i="1"/>
  <c r="F132" i="1"/>
  <c r="K131" i="1"/>
  <c r="I131" i="1"/>
  <c r="F131" i="1"/>
  <c r="K130" i="1"/>
  <c r="I130" i="1"/>
  <c r="F130" i="1"/>
  <c r="K129" i="1"/>
  <c r="I129" i="1"/>
  <c r="F129" i="1"/>
  <c r="K128" i="1"/>
  <c r="I128" i="1"/>
  <c r="F128" i="1"/>
  <c r="K127" i="1"/>
  <c r="I127" i="1"/>
  <c r="F127" i="1"/>
  <c r="K126" i="1"/>
  <c r="I126" i="1"/>
  <c r="F126" i="1"/>
  <c r="K125" i="1"/>
  <c r="I125" i="1"/>
  <c r="F125" i="1"/>
  <c r="K124" i="1"/>
  <c r="I124" i="1"/>
  <c r="F124" i="1"/>
  <c r="K123" i="1"/>
  <c r="I123" i="1"/>
  <c r="F123" i="1"/>
  <c r="K122" i="1"/>
  <c r="I122" i="1"/>
  <c r="F122" i="1"/>
  <c r="K121" i="1"/>
  <c r="I121" i="1"/>
  <c r="F121" i="1"/>
  <c r="K120" i="1"/>
  <c r="I120" i="1"/>
  <c r="F120" i="1"/>
  <c r="K119" i="1"/>
  <c r="I119" i="1"/>
  <c r="F119" i="1"/>
  <c r="K118" i="1"/>
  <c r="I118" i="1"/>
  <c r="F118" i="1"/>
  <c r="K117" i="1"/>
  <c r="I117" i="1"/>
  <c r="F117" i="1"/>
  <c r="K116" i="1"/>
  <c r="I116" i="1"/>
  <c r="F116" i="1"/>
  <c r="K115" i="1"/>
  <c r="I115" i="1"/>
  <c r="F115" i="1"/>
  <c r="K114" i="1"/>
  <c r="I114" i="1"/>
  <c r="F114" i="1"/>
  <c r="K113" i="1"/>
  <c r="I113" i="1"/>
  <c r="F113" i="1"/>
  <c r="K112" i="1"/>
  <c r="I112" i="1"/>
  <c r="F112" i="1"/>
  <c r="K111" i="1"/>
  <c r="I111" i="1"/>
  <c r="F111" i="1"/>
  <c r="K110" i="1"/>
  <c r="I110" i="1"/>
  <c r="F110" i="1"/>
  <c r="K109" i="1"/>
  <c r="I109" i="1"/>
  <c r="F109" i="1"/>
  <c r="K108" i="1"/>
  <c r="I108" i="1"/>
  <c r="F108" i="1"/>
  <c r="K107" i="1"/>
  <c r="I107" i="1"/>
  <c r="F107" i="1"/>
  <c r="K106" i="1"/>
  <c r="I106" i="1"/>
  <c r="F106" i="1"/>
  <c r="K105" i="1"/>
  <c r="I105" i="1"/>
  <c r="F105" i="1"/>
  <c r="K104" i="1"/>
  <c r="I104" i="1"/>
  <c r="F104" i="1"/>
  <c r="K103" i="1"/>
  <c r="I103" i="1"/>
  <c r="F103" i="1"/>
  <c r="K102" i="1"/>
  <c r="I102" i="1"/>
  <c r="F102" i="1"/>
  <c r="K101" i="1"/>
  <c r="I101" i="1"/>
  <c r="F101" i="1"/>
  <c r="K100" i="1"/>
  <c r="I100" i="1"/>
  <c r="F100" i="1"/>
  <c r="K99" i="1"/>
  <c r="I99" i="1"/>
  <c r="F99" i="1"/>
  <c r="K98" i="1"/>
  <c r="I98" i="1"/>
  <c r="F98" i="1"/>
  <c r="K97" i="1"/>
  <c r="I97" i="1"/>
  <c r="F97" i="1"/>
  <c r="K96" i="1"/>
  <c r="I96" i="1"/>
  <c r="F96" i="1"/>
  <c r="K95" i="1"/>
  <c r="I95" i="1"/>
  <c r="F95" i="1"/>
  <c r="K94" i="1"/>
  <c r="I94" i="1"/>
  <c r="F94" i="1"/>
  <c r="K93" i="1"/>
  <c r="I93" i="1"/>
  <c r="F93" i="1"/>
  <c r="K92" i="1"/>
  <c r="I92" i="1"/>
  <c r="F92" i="1"/>
  <c r="K91" i="1"/>
  <c r="I91" i="1"/>
  <c r="F91" i="1"/>
  <c r="K90" i="1"/>
  <c r="I90" i="1"/>
  <c r="F90" i="1"/>
  <c r="K89" i="1"/>
  <c r="I89" i="1"/>
  <c r="F89" i="1"/>
  <c r="K88" i="1"/>
  <c r="I88" i="1"/>
  <c r="F88" i="1"/>
  <c r="K87" i="1"/>
  <c r="I87" i="1"/>
  <c r="F87" i="1"/>
  <c r="K86" i="1"/>
  <c r="I86" i="1"/>
  <c r="F86" i="1"/>
  <c r="K85" i="1"/>
  <c r="I85" i="1"/>
  <c r="F85" i="1"/>
  <c r="K84" i="1"/>
  <c r="I84" i="1"/>
  <c r="F84" i="1"/>
  <c r="K83" i="1"/>
  <c r="I83" i="1"/>
  <c r="F83" i="1"/>
  <c r="K82" i="1"/>
  <c r="I82" i="1"/>
  <c r="F82" i="1"/>
  <c r="K81" i="1"/>
  <c r="I81" i="1"/>
  <c r="F81" i="1"/>
  <c r="K80" i="1"/>
  <c r="I80" i="1"/>
  <c r="F80" i="1"/>
  <c r="K79" i="1"/>
  <c r="I79" i="1"/>
  <c r="F79" i="1"/>
  <c r="K78" i="1"/>
  <c r="I78" i="1"/>
  <c r="F78" i="1"/>
  <c r="K77" i="1"/>
  <c r="I77" i="1"/>
  <c r="F77" i="1"/>
  <c r="K76" i="1"/>
  <c r="I76" i="1"/>
  <c r="F76" i="1"/>
  <c r="K75" i="1"/>
  <c r="I75" i="1"/>
  <c r="F75" i="1"/>
  <c r="K74" i="1"/>
  <c r="I74" i="1"/>
  <c r="F74" i="1"/>
  <c r="K73" i="1"/>
  <c r="I73" i="1"/>
  <c r="F73" i="1"/>
  <c r="K72" i="1"/>
  <c r="I72" i="1"/>
  <c r="F72" i="1"/>
  <c r="K71" i="1"/>
  <c r="I71" i="1"/>
  <c r="F71" i="1"/>
  <c r="K70" i="1"/>
  <c r="I70" i="1"/>
  <c r="F70" i="1"/>
  <c r="K69" i="1"/>
  <c r="I69" i="1"/>
  <c r="F69" i="1"/>
  <c r="K68" i="1"/>
  <c r="I68" i="1"/>
  <c r="F68" i="1"/>
  <c r="K67" i="1"/>
  <c r="I67" i="1"/>
  <c r="F67" i="1"/>
  <c r="K66" i="1"/>
  <c r="I66" i="1"/>
  <c r="F66" i="1"/>
  <c r="K65" i="1"/>
  <c r="I65" i="1"/>
  <c r="F65" i="1"/>
  <c r="K64" i="1"/>
  <c r="I64" i="1"/>
  <c r="F64" i="1"/>
  <c r="K63" i="1"/>
  <c r="I63" i="1"/>
  <c r="F63" i="1"/>
  <c r="K62" i="1"/>
  <c r="I62" i="1"/>
  <c r="F62" i="1"/>
  <c r="K61" i="1"/>
  <c r="I61" i="1"/>
  <c r="F61" i="1"/>
  <c r="K60" i="1"/>
  <c r="I60" i="1"/>
  <c r="F60" i="1"/>
  <c r="K59" i="1"/>
  <c r="I59" i="1"/>
  <c r="F59" i="1"/>
  <c r="K58" i="1"/>
  <c r="I58" i="1"/>
  <c r="F58" i="1"/>
  <c r="K57" i="1"/>
  <c r="I57" i="1"/>
  <c r="F57" i="1"/>
  <c r="K56" i="1"/>
  <c r="I56" i="1"/>
  <c r="F56" i="1"/>
  <c r="K55" i="1"/>
  <c r="I55" i="1"/>
  <c r="F55" i="1"/>
  <c r="K54" i="1"/>
  <c r="I54" i="1"/>
  <c r="F54" i="1"/>
  <c r="K53" i="1"/>
  <c r="I53" i="1"/>
  <c r="F53" i="1"/>
  <c r="K52" i="1"/>
  <c r="I52" i="1"/>
  <c r="F52" i="1"/>
  <c r="K51" i="1"/>
  <c r="I51" i="1"/>
  <c r="F51" i="1"/>
  <c r="K50" i="1"/>
  <c r="I50" i="1"/>
  <c r="F50" i="1"/>
  <c r="K49" i="1"/>
  <c r="I49" i="1"/>
  <c r="F49" i="1"/>
  <c r="K48" i="1"/>
  <c r="I48" i="1"/>
  <c r="F48" i="1"/>
  <c r="K47" i="1"/>
  <c r="I47" i="1"/>
  <c r="F47" i="1"/>
  <c r="K46" i="1"/>
  <c r="I46" i="1"/>
  <c r="F46" i="1"/>
  <c r="K45" i="1"/>
  <c r="I45" i="1"/>
  <c r="F45" i="1"/>
  <c r="K44" i="1"/>
  <c r="I44" i="1"/>
  <c r="F44" i="1"/>
  <c r="K43" i="1"/>
  <c r="I43" i="1"/>
  <c r="F43" i="1"/>
  <c r="K42" i="1"/>
  <c r="I42" i="1"/>
  <c r="F42" i="1"/>
  <c r="K41" i="1"/>
  <c r="I41" i="1"/>
  <c r="F41" i="1"/>
  <c r="K40" i="1"/>
  <c r="I40" i="1"/>
  <c r="F40" i="1"/>
  <c r="K39" i="1"/>
  <c r="I39" i="1"/>
  <c r="F39" i="1"/>
  <c r="K38" i="1"/>
  <c r="I38" i="1"/>
  <c r="F38" i="1"/>
  <c r="K37" i="1"/>
  <c r="I37" i="1"/>
  <c r="F37" i="1"/>
  <c r="K36" i="1"/>
  <c r="I36" i="1"/>
  <c r="F36" i="1"/>
  <c r="K35" i="1"/>
  <c r="I35" i="1"/>
  <c r="F35" i="1"/>
  <c r="K34" i="1"/>
  <c r="I34" i="1"/>
  <c r="F34" i="1"/>
  <c r="K33" i="1"/>
  <c r="I33" i="1"/>
  <c r="F33" i="1"/>
  <c r="K32" i="1"/>
  <c r="I32" i="1"/>
  <c r="F32" i="1"/>
  <c r="K31" i="1"/>
  <c r="I31" i="1"/>
  <c r="F31" i="1"/>
  <c r="K30" i="1"/>
  <c r="I30" i="1"/>
  <c r="F30" i="1"/>
  <c r="K29" i="1"/>
  <c r="I29" i="1"/>
  <c r="F29" i="1"/>
  <c r="K28" i="1"/>
  <c r="I28" i="1"/>
  <c r="F28" i="1"/>
  <c r="K27" i="1"/>
  <c r="I27" i="1"/>
  <c r="F27" i="1"/>
  <c r="K26" i="1"/>
  <c r="I26" i="1"/>
  <c r="F26" i="1"/>
  <c r="K25" i="1"/>
  <c r="I25" i="1"/>
  <c r="F25" i="1"/>
  <c r="K24" i="1"/>
  <c r="I24" i="1"/>
  <c r="F24" i="1"/>
  <c r="K23" i="1"/>
  <c r="I23" i="1"/>
  <c r="F23" i="1"/>
  <c r="K22" i="1"/>
  <c r="I22" i="1"/>
  <c r="F22" i="1"/>
  <c r="K21" i="1"/>
  <c r="I21" i="1"/>
  <c r="F21" i="1"/>
  <c r="K20" i="1"/>
  <c r="I20" i="1"/>
  <c r="F20" i="1"/>
  <c r="K19" i="1"/>
  <c r="I19" i="1"/>
  <c r="F19" i="1"/>
  <c r="K18" i="1"/>
  <c r="I18" i="1"/>
  <c r="F18" i="1"/>
  <c r="K17" i="1"/>
  <c r="I17" i="1"/>
  <c r="F17" i="1"/>
  <c r="K16" i="1"/>
  <c r="I16" i="1"/>
  <c r="F16" i="1"/>
  <c r="K15" i="1"/>
  <c r="I15" i="1"/>
  <c r="F15" i="1"/>
  <c r="K14" i="1"/>
  <c r="I14" i="1"/>
  <c r="F14" i="1"/>
  <c r="K13" i="1"/>
  <c r="I13" i="1"/>
  <c r="F13" i="1"/>
  <c r="K12" i="1"/>
  <c r="I12" i="1"/>
  <c r="F12" i="1"/>
  <c r="K11" i="1"/>
  <c r="I11" i="1"/>
  <c r="F11" i="1"/>
  <c r="K10" i="1"/>
  <c r="I10" i="1"/>
  <c r="F10" i="1"/>
  <c r="K9" i="1"/>
  <c r="I9" i="1"/>
  <c r="F9" i="1"/>
  <c r="K8" i="1"/>
  <c r="I8" i="1"/>
  <c r="F8" i="1"/>
  <c r="K7" i="1"/>
  <c r="I7" i="1"/>
  <c r="F7" i="1"/>
  <c r="K6" i="1"/>
  <c r="I6" i="1"/>
  <c r="F6" i="1"/>
  <c r="K5" i="1"/>
  <c r="I5" i="1"/>
  <c r="F5" i="1"/>
</calcChain>
</file>

<file path=xl/sharedStrings.xml><?xml version="1.0" encoding="utf-8"?>
<sst xmlns="http://schemas.openxmlformats.org/spreadsheetml/2006/main" count="510" uniqueCount="338">
  <si>
    <t>Gef Sensitivity Classification</t>
  </si>
  <si>
    <t>ID</t>
  </si>
  <si>
    <t>Transcript</t>
  </si>
  <si>
    <t>Veh</t>
  </si>
  <si>
    <t>ISO</t>
  </si>
  <si>
    <t>Gef + ISO</t>
  </si>
  <si>
    <t>Copy #</t>
  </si>
  <si>
    <r>
      <t xml:space="preserve">Fold </t>
    </r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 xml:space="preserve"> vs Veh</t>
    </r>
  </si>
  <si>
    <t>q value</t>
  </si>
  <si>
    <r>
      <t xml:space="preserve">Fold </t>
    </r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 xml:space="preserve"> vs ISO</t>
    </r>
  </si>
  <si>
    <t>ISO-induced upregulation blocked by Gef</t>
  </si>
  <si>
    <t>NM_028732</t>
  </si>
  <si>
    <t>4632428N05Rik</t>
  </si>
  <si>
    <t>ns</t>
  </si>
  <si>
    <t>NR_015519</t>
  </si>
  <si>
    <t>AI662270</t>
  </si>
  <si>
    <t>NM_175476</t>
  </si>
  <si>
    <t>Arhgap25</t>
  </si>
  <si>
    <t>NM_001110843</t>
  </si>
  <si>
    <t>Cacna2d1</t>
  </si>
  <si>
    <t>NM_001162918</t>
  </si>
  <si>
    <t>Ccdc90b</t>
  </si>
  <si>
    <t>NM_001025156</t>
  </si>
  <si>
    <t>Ccdc93</t>
  </si>
  <si>
    <t>NM_139200</t>
  </si>
  <si>
    <t>Cytip</t>
  </si>
  <si>
    <t>NM_001109687</t>
  </si>
  <si>
    <t>Ehmt1</t>
  </si>
  <si>
    <t>NM_145553</t>
  </si>
  <si>
    <t>Fam76a</t>
  </si>
  <si>
    <t>NM_001163216</t>
  </si>
  <si>
    <t>Fgfr3</t>
  </si>
  <si>
    <t>NM_172688</t>
  </si>
  <si>
    <t>Map3k7</t>
  </si>
  <si>
    <t>NM_013931</t>
  </si>
  <si>
    <t>Mapk8ip3</t>
  </si>
  <si>
    <t>NM_001001144</t>
  </si>
  <si>
    <t>Scap</t>
  </si>
  <si>
    <t>NM_011349</t>
  </si>
  <si>
    <t>Sema3f</t>
  </si>
  <si>
    <t>NM_021372</t>
  </si>
  <si>
    <t>Sertad2</t>
  </si>
  <si>
    <t>NM_001034963</t>
  </si>
  <si>
    <t>Sorbs1</t>
  </si>
  <si>
    <t>NM_009285</t>
  </si>
  <si>
    <t>Stc1</t>
  </si>
  <si>
    <t>NM_011580</t>
  </si>
  <si>
    <t>Thbs1</t>
  </si>
  <si>
    <t>NM_016984</t>
  </si>
  <si>
    <t>Trpc4</t>
  </si>
  <si>
    <t>NM_001042513</t>
  </si>
  <si>
    <t>Txnrd1</t>
  </si>
  <si>
    <t>ISO-induced downregulation blocked by Gef</t>
  </si>
  <si>
    <t>NR_027901</t>
  </si>
  <si>
    <t>2900060B14Rik</t>
  </si>
  <si>
    <t>NM_029081</t>
  </si>
  <si>
    <t>5730419I09Rik</t>
  </si>
  <si>
    <t>NM_001085473</t>
  </si>
  <si>
    <t>Acin1</t>
  </si>
  <si>
    <t>NM_011784</t>
  </si>
  <si>
    <t>Aplnr</t>
  </si>
  <si>
    <t>NM_001080793</t>
  </si>
  <si>
    <t>Ash2l</t>
  </si>
  <si>
    <t>NM_001025093</t>
  </si>
  <si>
    <t>Atf2</t>
  </si>
  <si>
    <t>NM_001001798</t>
  </si>
  <si>
    <t>Atp11c</t>
  </si>
  <si>
    <t>NM_011792</t>
  </si>
  <si>
    <t>Bace1</t>
  </si>
  <si>
    <t>NM_177548</t>
  </si>
  <si>
    <t>Clasp1</t>
  </si>
  <si>
    <t>NM_194321</t>
  </si>
  <si>
    <t>Fxyd1</t>
  </si>
  <si>
    <t>NM_001033297</t>
  </si>
  <si>
    <t>Gm561</t>
  </si>
  <si>
    <t>NM_001038703</t>
  </si>
  <si>
    <t>Gpr146</t>
  </si>
  <si>
    <t>NM_010365</t>
  </si>
  <si>
    <t>Gtf2i</t>
  </si>
  <si>
    <t>NM_001163166</t>
  </si>
  <si>
    <t>Hmg20b</t>
  </si>
  <si>
    <t>NM_001164036</t>
  </si>
  <si>
    <t>Ly6e</t>
  </si>
  <si>
    <t>NM_001080388</t>
  </si>
  <si>
    <t>Mark2</t>
  </si>
  <si>
    <t>NM_010801</t>
  </si>
  <si>
    <t>Mlf1</t>
  </si>
  <si>
    <t>NM_025348</t>
  </si>
  <si>
    <t>Ndufa3</t>
  </si>
  <si>
    <t>NM_001163592</t>
  </si>
  <si>
    <t>Nhsl1</t>
  </si>
  <si>
    <t>NM_008705</t>
  </si>
  <si>
    <t>Nme2</t>
  </si>
  <si>
    <t>NM_008753</t>
  </si>
  <si>
    <t>Oaz1</t>
  </si>
  <si>
    <t>NM_175489</t>
  </si>
  <si>
    <t>Osbpl8</t>
  </si>
  <si>
    <t>NM_011961</t>
  </si>
  <si>
    <t>Plod2</t>
  </si>
  <si>
    <t>NM_001162366</t>
  </si>
  <si>
    <t>Ptk2b</t>
  </si>
  <si>
    <t>NR_024200</t>
  </si>
  <si>
    <t>Rnu1b2</t>
  </si>
  <si>
    <t>NM_144904</t>
  </si>
  <si>
    <t>Rod1</t>
  </si>
  <si>
    <t>NM_009078</t>
  </si>
  <si>
    <t>Rpl19</t>
  </si>
  <si>
    <t>NM_009084</t>
  </si>
  <si>
    <t>Rpl37a</t>
  </si>
  <si>
    <t>NM_009093</t>
  </si>
  <si>
    <t>Rps29</t>
  </si>
  <si>
    <t>NM_001163571</t>
  </si>
  <si>
    <t>Senp3</t>
  </si>
  <si>
    <t>NM_001159717</t>
  </si>
  <si>
    <t>Sept2</t>
  </si>
  <si>
    <t>NR_002903</t>
  </si>
  <si>
    <t>Snord61</t>
  </si>
  <si>
    <t>NR_028282</t>
  </si>
  <si>
    <t>Snord83b</t>
  </si>
  <si>
    <t>NM_026506</t>
  </si>
  <si>
    <t>Snrpg</t>
  </si>
  <si>
    <t>NM_001083895</t>
  </si>
  <si>
    <t>Srpx2</t>
  </si>
  <si>
    <t>NM_001163018</t>
  </si>
  <si>
    <t>Suz12</t>
  </si>
  <si>
    <t>NM_022027</t>
  </si>
  <si>
    <t>Syne1_dup2</t>
  </si>
  <si>
    <t>NM_001164072</t>
  </si>
  <si>
    <t>Tank</t>
  </si>
  <si>
    <t>NM_020588</t>
  </si>
  <si>
    <t>Tmem183a</t>
  </si>
  <si>
    <t>NM_001033759</t>
  </si>
  <si>
    <t>Tmem2</t>
  </si>
  <si>
    <t>NM_030108</t>
  </si>
  <si>
    <t>Tmem33</t>
  </si>
  <si>
    <t>NM_001080129</t>
  </si>
  <si>
    <t>Tmpo</t>
  </si>
  <si>
    <t>NM_178811</t>
  </si>
  <si>
    <t>Ttc15</t>
  </si>
  <si>
    <t>NM_015762</t>
  </si>
  <si>
    <t>NM_019883</t>
  </si>
  <si>
    <t>Uba52</t>
  </si>
  <si>
    <t>NM_025401</t>
  </si>
  <si>
    <t>Ubl5</t>
  </si>
  <si>
    <t>NM_023211</t>
  </si>
  <si>
    <t>Usmg5</t>
  </si>
  <si>
    <t>NM_001115151</t>
  </si>
  <si>
    <t>Uspl1</t>
  </si>
  <si>
    <t>ISO-induced upregulation promoted by Gef</t>
  </si>
  <si>
    <t>NM_028720</t>
  </si>
  <si>
    <t>3930401K13Rik</t>
  </si>
  <si>
    <t>NM_134156</t>
  </si>
  <si>
    <t>Actn1</t>
  </si>
  <si>
    <t>NM_145477</t>
  </si>
  <si>
    <t>Alg12</t>
  </si>
  <si>
    <t>NM_172751</t>
  </si>
  <si>
    <t>Arhgef10</t>
  </si>
  <si>
    <t>NM_001081393</t>
  </si>
  <si>
    <t>Armc4</t>
  </si>
  <si>
    <t>NM_144938</t>
  </si>
  <si>
    <t>C1s</t>
  </si>
  <si>
    <t>NM_011957</t>
  </si>
  <si>
    <t>Creb3l1</t>
  </si>
  <si>
    <t>NM_009995</t>
  </si>
  <si>
    <t>Cyp21a1</t>
  </si>
  <si>
    <t>NM_001001602</t>
  </si>
  <si>
    <t>Dab2ip</t>
  </si>
  <si>
    <t>NM_007841</t>
  </si>
  <si>
    <t>Ddx6</t>
  </si>
  <si>
    <t>NM_027094</t>
  </si>
  <si>
    <t>Dydc1</t>
  </si>
  <si>
    <t>NM_001114596</t>
  </si>
  <si>
    <t>Ehbp1l1</t>
  </si>
  <si>
    <t>NM_134096</t>
  </si>
  <si>
    <t>Fam19a5</t>
  </si>
  <si>
    <t>NR_028297</t>
  </si>
  <si>
    <t>Fance</t>
  </si>
  <si>
    <t>NM_001081437</t>
  </si>
  <si>
    <t>Fbln2</t>
  </si>
  <si>
    <t>NR_027137</t>
  </si>
  <si>
    <t>Gm10565</t>
  </si>
  <si>
    <t>NM_177571</t>
  </si>
  <si>
    <t>Gm13103</t>
  </si>
  <si>
    <t>NM_028968</t>
  </si>
  <si>
    <t>Ifitm7</t>
  </si>
  <si>
    <t>NM_001161724</t>
  </si>
  <si>
    <t>Ilk</t>
  </si>
  <si>
    <t>NM_001081959</t>
  </si>
  <si>
    <t>Klc1</t>
  </si>
  <si>
    <t>NM_008377</t>
  </si>
  <si>
    <t>Lrig1</t>
  </si>
  <si>
    <t>NM_025657</t>
  </si>
  <si>
    <t>Lrrc57</t>
  </si>
  <si>
    <t>NM_178705</t>
  </si>
  <si>
    <t>Luzp2</t>
  </si>
  <si>
    <t>NM_001146176</t>
  </si>
  <si>
    <t>Max</t>
  </si>
  <si>
    <t>NM_001159486</t>
  </si>
  <si>
    <t>Mcf2l</t>
  </si>
  <si>
    <t>NM_153749</t>
  </si>
  <si>
    <t>Mill1</t>
  </si>
  <si>
    <t>NR_024025</t>
  </si>
  <si>
    <t>Mtmr2</t>
  </si>
  <si>
    <t>NM_001039545</t>
  </si>
  <si>
    <t>Myh2</t>
  </si>
  <si>
    <t>NM_021285</t>
  </si>
  <si>
    <t>Myl1</t>
  </si>
  <si>
    <t>NM_016777</t>
  </si>
  <si>
    <t>Nasp</t>
  </si>
  <si>
    <t>NM_001081982</t>
  </si>
  <si>
    <t>Nfix</t>
  </si>
  <si>
    <t>NM_025529</t>
  </si>
  <si>
    <t>Nudt8</t>
  </si>
  <si>
    <t>NM_001114339</t>
  </si>
  <si>
    <t>Pank1</t>
  </si>
  <si>
    <t>NM_001105245</t>
  </si>
  <si>
    <t>Pcdh19</t>
  </si>
  <si>
    <t>NM_025396</t>
  </si>
  <si>
    <t>Pgls</t>
  </si>
  <si>
    <t>NM_007905</t>
  </si>
  <si>
    <t>Phc1</t>
  </si>
  <si>
    <t>NM_001164169</t>
  </si>
  <si>
    <t>Pias2</t>
  </si>
  <si>
    <t>NM_013807</t>
  </si>
  <si>
    <t>Plk3</t>
  </si>
  <si>
    <t>NM_001145834</t>
  </si>
  <si>
    <t>Ralgds</t>
  </si>
  <si>
    <t>NM_181596</t>
  </si>
  <si>
    <t>Retnlg</t>
  </si>
  <si>
    <t>NM_013649</t>
  </si>
  <si>
    <t>Ryk</t>
  </si>
  <si>
    <t>NM_009114</t>
  </si>
  <si>
    <t>S100a9</t>
  </si>
  <si>
    <t>NM_001113566</t>
  </si>
  <si>
    <t>Serbp1</t>
  </si>
  <si>
    <t>NR_004410</t>
  </si>
  <si>
    <t>Snord87</t>
  </si>
  <si>
    <t>NM_001025310</t>
  </si>
  <si>
    <t>St6galnac6</t>
  </si>
  <si>
    <t>NM_019666</t>
  </si>
  <si>
    <t>Syncrip</t>
  </si>
  <si>
    <t>NM_001130181</t>
  </si>
  <si>
    <t>Tnnt2</t>
  </si>
  <si>
    <t>NM_183180</t>
  </si>
  <si>
    <t>Tspan18</t>
  </si>
  <si>
    <t>NM_001029844</t>
  </si>
  <si>
    <t>Vrk1</t>
  </si>
  <si>
    <t>NM_001081441</t>
  </si>
  <si>
    <t>Wdr86</t>
  </si>
  <si>
    <t>NM_001008796</t>
  </si>
  <si>
    <t>Whrn</t>
  </si>
  <si>
    <t>NM_001163634</t>
  </si>
  <si>
    <t>Wnt7b</t>
  </si>
  <si>
    <t>NR_027648</t>
  </si>
  <si>
    <t>Zc3h14</t>
  </si>
  <si>
    <t>NM_001039951</t>
  </si>
  <si>
    <t>Zfp606</t>
  </si>
  <si>
    <t>NM_028601</t>
  </si>
  <si>
    <t>Zmiz2</t>
  </si>
  <si>
    <t>NM_001080755</t>
  </si>
  <si>
    <t>Zzz3</t>
  </si>
  <si>
    <t>ISO-induced downregulation promoted by Gef</t>
  </si>
  <si>
    <t>NM_001033336</t>
  </si>
  <si>
    <t>Abcc4</t>
  </si>
  <si>
    <t>NM_001042491</t>
  </si>
  <si>
    <t>Anapc5</t>
  </si>
  <si>
    <t>NM_001161419</t>
  </si>
  <si>
    <t>Atp5g1</t>
  </si>
  <si>
    <t>NM_001025431</t>
  </si>
  <si>
    <t>Btbd3</t>
  </si>
  <si>
    <t>NM_001097617</t>
  </si>
  <si>
    <t>NM_001110132</t>
  </si>
  <si>
    <t>Cic</t>
  </si>
  <si>
    <t>NM_178078</t>
  </si>
  <si>
    <t>Cnot1</t>
  </si>
  <si>
    <t>NM_011180</t>
  </si>
  <si>
    <t>Cyth1</t>
  </si>
  <si>
    <t>NM_181324</t>
  </si>
  <si>
    <t>NM_133833</t>
  </si>
  <si>
    <t>Dst</t>
  </si>
  <si>
    <t>NM_001163522</t>
  </si>
  <si>
    <t>Emcn</t>
  </si>
  <si>
    <t>NM_001159500</t>
  </si>
  <si>
    <t>Esrrb</t>
  </si>
  <si>
    <t>NM_010292</t>
  </si>
  <si>
    <t>Gck</t>
  </si>
  <si>
    <t>NM_019581</t>
  </si>
  <si>
    <t>Gtpbp2</t>
  </si>
  <si>
    <t>NM_212444</t>
  </si>
  <si>
    <t>Gyk</t>
  </si>
  <si>
    <t>NM_145540</t>
  </si>
  <si>
    <t>Ints3</t>
  </si>
  <si>
    <t>NM_001134383</t>
  </si>
  <si>
    <t>Iqsec1</t>
  </si>
  <si>
    <t>NM_001025360</t>
  </si>
  <si>
    <t>NM_027910</t>
  </si>
  <si>
    <t>Klhdc3</t>
  </si>
  <si>
    <t>NM_172266</t>
  </si>
  <si>
    <t>Lpgat1</t>
  </si>
  <si>
    <t>NM_001159354</t>
  </si>
  <si>
    <t>Magi3</t>
  </si>
  <si>
    <t>NM_011944</t>
  </si>
  <si>
    <t>Map2k7</t>
  </si>
  <si>
    <t>NM_001164048</t>
  </si>
  <si>
    <t>Mb</t>
  </si>
  <si>
    <t>NM_010867</t>
  </si>
  <si>
    <t>Myom1</t>
  </si>
  <si>
    <t>NM_001105246</t>
  </si>
  <si>
    <t>NM_001024955</t>
  </si>
  <si>
    <t>Pik3r1</t>
  </si>
  <si>
    <t>NM_201385</t>
  </si>
  <si>
    <t>Plec1</t>
  </si>
  <si>
    <t>NM_008905</t>
  </si>
  <si>
    <t>Ppfibp2</t>
  </si>
  <si>
    <t>NM_011127</t>
  </si>
  <si>
    <t>Prrx1</t>
  </si>
  <si>
    <t>NM_145544</t>
  </si>
  <si>
    <t>Rap1gds1</t>
  </si>
  <si>
    <t>NM_054050</t>
  </si>
  <si>
    <t>Rapgef1</t>
  </si>
  <si>
    <t>NM_170598</t>
  </si>
  <si>
    <t>Rbm12</t>
  </si>
  <si>
    <t>NM_025814</t>
  </si>
  <si>
    <t>NM_001081459</t>
  </si>
  <si>
    <t>Sh2b1</t>
  </si>
  <si>
    <t>NM_001114096</t>
  </si>
  <si>
    <t>Smarcc2</t>
  </si>
  <si>
    <t>NR_027888</t>
  </si>
  <si>
    <t>Sqrdl</t>
  </si>
  <si>
    <t>NM_153484</t>
  </si>
  <si>
    <t>Tef</t>
  </si>
  <si>
    <t>NM_009413</t>
  </si>
  <si>
    <t>Tpd52l1</t>
  </si>
  <si>
    <t>NM_011765</t>
  </si>
  <si>
    <t>Zfp97</t>
  </si>
  <si>
    <t>ns = not significant</t>
  </si>
  <si>
    <t>&lt;1.00e-13</t>
  </si>
  <si>
    <r>
      <rPr>
        <b/>
        <sz val="11"/>
        <color theme="1"/>
        <rFont val="Calibri"/>
        <family val="2"/>
        <scheme val="minor"/>
      </rPr>
      <t>Tabl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S6: </t>
    </r>
    <r>
      <rPr>
        <sz val="11"/>
        <color theme="1"/>
        <rFont val="Calibri"/>
        <family val="2"/>
        <scheme val="minor"/>
      </rPr>
      <t>Gefitinib sensitivity classification of isoproterenol-regulated cardiac transcrip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</font>
    <font>
      <i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164" fontId="1" fillId="0" borderId="1" xfId="0" applyNumberFormat="1" applyFont="1" applyBorder="1" applyAlignment="1">
      <alignment horizontal="center" vertical="center" wrapText="1"/>
    </xf>
    <xf numFmtId="164" fontId="1" fillId="0" borderId="9" xfId="0" applyNumberFormat="1" applyFont="1" applyBorder="1" applyAlignment="1">
      <alignment horizontal="right" wrapText="1"/>
    </xf>
    <xf numFmtId="164" fontId="1" fillId="0" borderId="6" xfId="0" applyNumberFormat="1" applyFont="1" applyBorder="1" applyAlignment="1">
      <alignment horizontal="right"/>
    </xf>
    <xf numFmtId="164" fontId="1" fillId="0" borderId="7" xfId="0" applyNumberFormat="1" applyFont="1" applyBorder="1" applyAlignment="1">
      <alignment horizontal="right" wrapText="1"/>
    </xf>
    <xf numFmtId="11" fontId="1" fillId="0" borderId="8" xfId="0" applyNumberFormat="1" applyFont="1" applyBorder="1" applyAlignment="1">
      <alignment horizontal="right"/>
    </xf>
    <xf numFmtId="164" fontId="1" fillId="0" borderId="6" xfId="0" applyNumberFormat="1" applyFont="1" applyBorder="1" applyAlignment="1">
      <alignment horizontal="right" wrapText="1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10" xfId="0" applyBorder="1"/>
    <xf numFmtId="0" fontId="3" fillId="0" borderId="0" xfId="0" applyFont="1"/>
    <xf numFmtId="164" fontId="0" fillId="0" borderId="10" xfId="0" applyNumberFormat="1" applyBorder="1"/>
    <xf numFmtId="164" fontId="0" fillId="0" borderId="0" xfId="0" applyNumberFormat="1"/>
    <xf numFmtId="11" fontId="0" fillId="0" borderId="0" xfId="0" applyNumberFormat="1" applyAlignment="1">
      <alignment horizontal="right"/>
    </xf>
    <xf numFmtId="164" fontId="0" fillId="0" borderId="11" xfId="0" applyNumberFormat="1" applyBorder="1"/>
    <xf numFmtId="164" fontId="0" fillId="0" borderId="0" xfId="0" applyNumberFormat="1" applyBorder="1"/>
    <xf numFmtId="11" fontId="4" fillId="0" borderId="0" xfId="0" applyNumberFormat="1" applyFont="1" applyAlignment="1">
      <alignment horizontal="right"/>
    </xf>
    <xf numFmtId="11" fontId="0" fillId="0" borderId="12" xfId="0" applyNumberFormat="1" applyBorder="1" applyAlignment="1">
      <alignment horizontal="right"/>
    </xf>
    <xf numFmtId="0" fontId="0" fillId="0" borderId="9" xfId="0" applyBorder="1"/>
    <xf numFmtId="0" fontId="3" fillId="0" borderId="4" xfId="0" applyFont="1" applyBorder="1"/>
    <xf numFmtId="164" fontId="0" fillId="0" borderId="9" xfId="0" applyNumberFormat="1" applyBorder="1"/>
    <xf numFmtId="164" fontId="0" fillId="0" borderId="4" xfId="0" applyNumberFormat="1" applyBorder="1"/>
    <xf numFmtId="11" fontId="0" fillId="0" borderId="4" xfId="0" applyNumberFormat="1" applyBorder="1" applyAlignment="1">
      <alignment horizontal="right"/>
    </xf>
    <xf numFmtId="164" fontId="0" fillId="0" borderId="3" xfId="0" applyNumberFormat="1" applyBorder="1"/>
    <xf numFmtId="11" fontId="4" fillId="0" borderId="4" xfId="0" applyNumberFormat="1" applyFont="1" applyBorder="1" applyAlignment="1">
      <alignment horizontal="right"/>
    </xf>
    <xf numFmtId="11" fontId="0" fillId="0" borderId="5" xfId="0" applyNumberFormat="1" applyBorder="1" applyAlignment="1">
      <alignment horizontal="right"/>
    </xf>
    <xf numFmtId="0" fontId="4" fillId="0" borderId="10" xfId="0" applyFont="1" applyBorder="1"/>
    <xf numFmtId="16" fontId="3" fillId="0" borderId="0" xfId="0" quotePrefix="1" applyNumberFormat="1" applyFont="1"/>
    <xf numFmtId="0" fontId="3" fillId="0" borderId="0" xfId="0" applyFont="1" applyBorder="1"/>
    <xf numFmtId="11" fontId="0" fillId="0" borderId="0" xfId="0" applyNumberFormat="1" applyBorder="1" applyAlignment="1">
      <alignment horizontal="right"/>
    </xf>
    <xf numFmtId="11" fontId="4" fillId="0" borderId="0" xfId="0" applyNumberFormat="1" applyFont="1" applyBorder="1" applyAlignment="1">
      <alignment horizontal="right"/>
    </xf>
    <xf numFmtId="0" fontId="0" fillId="0" borderId="0" xfId="0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68"/>
  <sheetViews>
    <sheetView tabSelected="1" topLeftCell="A97" workbookViewId="0">
      <selection activeCell="A2" sqref="A2"/>
    </sheetView>
  </sheetViews>
  <sheetFormatPr defaultRowHeight="15" x14ac:dyDescent="0.25"/>
  <cols>
    <col min="1" max="1" width="15.7109375" customWidth="1"/>
    <col min="2" max="2" width="14.7109375" customWidth="1"/>
    <col min="3" max="3" width="14.7109375" style="10" customWidth="1"/>
    <col min="4" max="6" width="14.7109375" style="12" customWidth="1"/>
    <col min="7" max="7" width="14.7109375" style="13" customWidth="1"/>
    <col min="8" max="9" width="14.7109375" style="12" customWidth="1"/>
    <col min="10" max="10" width="14.7109375" style="13" customWidth="1"/>
    <col min="11" max="11" width="14.7109375" style="12" customWidth="1"/>
    <col min="12" max="12" width="14.7109375" style="13" customWidth="1"/>
  </cols>
  <sheetData>
    <row r="1" spans="1:16" x14ac:dyDescent="0.25">
      <c r="A1" t="s">
        <v>337</v>
      </c>
    </row>
    <row r="3" spans="1:16" x14ac:dyDescent="0.25">
      <c r="A3" s="33" t="s">
        <v>0</v>
      </c>
      <c r="B3" s="34" t="s">
        <v>1</v>
      </c>
      <c r="C3" s="34" t="s">
        <v>2</v>
      </c>
      <c r="D3" s="1" t="s">
        <v>3</v>
      </c>
      <c r="E3" s="36" t="s">
        <v>4</v>
      </c>
      <c r="F3" s="37"/>
      <c r="G3" s="38"/>
      <c r="H3" s="39" t="s">
        <v>5</v>
      </c>
      <c r="I3" s="40"/>
      <c r="J3" s="40"/>
      <c r="K3" s="40"/>
      <c r="L3" s="41"/>
    </row>
    <row r="4" spans="1:16" s="7" customFormat="1" ht="12.75" x14ac:dyDescent="0.2">
      <c r="A4" s="33"/>
      <c r="B4" s="35"/>
      <c r="C4" s="35"/>
      <c r="D4" s="2" t="s">
        <v>6</v>
      </c>
      <c r="E4" s="3" t="s">
        <v>6</v>
      </c>
      <c r="F4" s="4" t="s">
        <v>7</v>
      </c>
      <c r="G4" s="5" t="s">
        <v>8</v>
      </c>
      <c r="H4" s="3" t="s">
        <v>6</v>
      </c>
      <c r="I4" s="4" t="s">
        <v>7</v>
      </c>
      <c r="J4" s="5" t="s">
        <v>8</v>
      </c>
      <c r="K4" s="6" t="s">
        <v>9</v>
      </c>
      <c r="L4" s="5" t="s">
        <v>8</v>
      </c>
      <c r="P4" s="8"/>
    </row>
    <row r="5" spans="1:16" x14ac:dyDescent="0.25">
      <c r="A5" s="42" t="s">
        <v>10</v>
      </c>
      <c r="B5" s="9" t="s">
        <v>11</v>
      </c>
      <c r="C5" s="10" t="s">
        <v>12</v>
      </c>
      <c r="D5" s="11">
        <v>0.22975999999999999</v>
      </c>
      <c r="E5" s="12">
        <v>4.4373699999999996</v>
      </c>
      <c r="F5" s="12">
        <f t="shared" ref="F5:F24" si="0">E5/D5</f>
        <v>19.313065807799443</v>
      </c>
      <c r="G5" s="13">
        <v>2.2192800000000001E-4</v>
      </c>
      <c r="H5" s="14">
        <v>0.221913</v>
      </c>
      <c r="I5" s="15">
        <f>1/(H5/D5)*-1</f>
        <v>-1.0353607044202007</v>
      </c>
      <c r="J5" s="16" t="s">
        <v>13</v>
      </c>
      <c r="K5" s="14">
        <f t="shared" ref="K5:K24" si="1">1/(H5/E5)*-1</f>
        <v>-19.995989419276924</v>
      </c>
      <c r="L5" s="17">
        <v>5.9500500000000001E-3</v>
      </c>
    </row>
    <row r="6" spans="1:16" x14ac:dyDescent="0.25">
      <c r="A6" s="32"/>
      <c r="B6" s="9" t="s">
        <v>14</v>
      </c>
      <c r="C6" s="10" t="s">
        <v>15</v>
      </c>
      <c r="D6" s="11">
        <v>2.01857</v>
      </c>
      <c r="E6" s="12">
        <v>33.1295</v>
      </c>
      <c r="F6" s="12">
        <f t="shared" si="0"/>
        <v>16.412361226016436</v>
      </c>
      <c r="G6" s="13">
        <v>2.8628200000000001E-12</v>
      </c>
      <c r="H6" s="14">
        <v>8.26633</v>
      </c>
      <c r="I6" s="15">
        <f>H6/D6</f>
        <v>4.0951416101497591</v>
      </c>
      <c r="J6" s="13">
        <v>8.5501999999999996E-4</v>
      </c>
      <c r="K6" s="14">
        <f t="shared" si="1"/>
        <v>-4.0077640258736347</v>
      </c>
      <c r="L6" s="17">
        <v>3.6401199999999998E-4</v>
      </c>
    </row>
    <row r="7" spans="1:16" x14ac:dyDescent="0.25">
      <c r="A7" s="32"/>
      <c r="B7" s="9" t="s">
        <v>16</v>
      </c>
      <c r="C7" s="10" t="s">
        <v>17</v>
      </c>
      <c r="D7" s="11">
        <v>0.69987600000000005</v>
      </c>
      <c r="E7" s="12">
        <v>4.6648199999999997</v>
      </c>
      <c r="F7" s="12">
        <f t="shared" si="0"/>
        <v>6.6652092656413409</v>
      </c>
      <c r="G7" s="13">
        <v>1.91512E-3</v>
      </c>
      <c r="H7" s="14">
        <v>1.3153999999999999</v>
      </c>
      <c r="I7" s="15">
        <f>H7/D7</f>
        <v>1.8794757928547339</v>
      </c>
      <c r="J7" s="16" t="s">
        <v>13</v>
      </c>
      <c r="K7" s="14">
        <f t="shared" si="1"/>
        <v>-3.5463129086209517</v>
      </c>
      <c r="L7" s="17">
        <v>2.1103E-2</v>
      </c>
    </row>
    <row r="8" spans="1:16" x14ac:dyDescent="0.25">
      <c r="A8" s="32"/>
      <c r="B8" s="9" t="s">
        <v>18</v>
      </c>
      <c r="C8" s="10" t="s">
        <v>19</v>
      </c>
      <c r="D8" s="11">
        <v>1.7970699999999999</v>
      </c>
      <c r="E8" s="12">
        <v>10.3607</v>
      </c>
      <c r="F8" s="12">
        <f t="shared" si="0"/>
        <v>5.7653291190660356</v>
      </c>
      <c r="G8" s="13">
        <v>2.8766699999999999E-6</v>
      </c>
      <c r="H8" s="14">
        <v>3.7474500000000002</v>
      </c>
      <c r="I8" s="15">
        <f>H8/D8</f>
        <v>2.0853110897182638</v>
      </c>
      <c r="J8" s="16" t="s">
        <v>13</v>
      </c>
      <c r="K8" s="14">
        <f t="shared" si="1"/>
        <v>-2.7647333520127018</v>
      </c>
      <c r="L8" s="17">
        <v>1.72141E-2</v>
      </c>
    </row>
    <row r="9" spans="1:16" x14ac:dyDescent="0.25">
      <c r="A9" s="32"/>
      <c r="B9" s="9" t="s">
        <v>20</v>
      </c>
      <c r="C9" s="10" t="s">
        <v>21</v>
      </c>
      <c r="D9" s="11">
        <v>3.2673399999999999</v>
      </c>
      <c r="E9" s="12">
        <v>18.5199</v>
      </c>
      <c r="F9" s="12">
        <f t="shared" si="0"/>
        <v>5.6681888019000164</v>
      </c>
      <c r="G9" s="13">
        <v>5.48648E-4</v>
      </c>
      <c r="H9" s="14">
        <v>1.7673000000000001</v>
      </c>
      <c r="I9" s="15">
        <f t="shared" ref="I9:I17" si="2">1/(H9/D9)*-1</f>
        <v>-1.8487749674644938</v>
      </c>
      <c r="J9" s="16" t="s">
        <v>13</v>
      </c>
      <c r="K9" s="14">
        <f t="shared" si="1"/>
        <v>-10.479205567815312</v>
      </c>
      <c r="L9" s="17">
        <v>9.0846799999999995E-4</v>
      </c>
    </row>
    <row r="10" spans="1:16" x14ac:dyDescent="0.25">
      <c r="A10" s="32"/>
      <c r="B10" s="9" t="s">
        <v>22</v>
      </c>
      <c r="C10" s="10" t="s">
        <v>23</v>
      </c>
      <c r="D10" s="11">
        <v>0.65429199999999998</v>
      </c>
      <c r="E10" s="12">
        <v>4.8075299999999999</v>
      </c>
      <c r="F10" s="12">
        <f t="shared" si="0"/>
        <v>7.3476826860178637</v>
      </c>
      <c r="G10" s="13">
        <v>1.51102E-5</v>
      </c>
      <c r="H10" s="14">
        <v>0.38349100000000003</v>
      </c>
      <c r="I10" s="15">
        <f t="shared" si="2"/>
        <v>-1.7061469499936113</v>
      </c>
      <c r="J10" s="16" t="s">
        <v>13</v>
      </c>
      <c r="K10" s="14">
        <f t="shared" si="1"/>
        <v>-12.536226404270243</v>
      </c>
      <c r="L10" s="17">
        <v>4.0593300000000003E-5</v>
      </c>
    </row>
    <row r="11" spans="1:16" x14ac:dyDescent="0.25">
      <c r="A11" s="32"/>
      <c r="B11" s="9" t="s">
        <v>24</v>
      </c>
      <c r="C11" s="10" t="s">
        <v>25</v>
      </c>
      <c r="D11" s="11">
        <v>0.60936999999999997</v>
      </c>
      <c r="E11" s="12">
        <v>1.86843</v>
      </c>
      <c r="F11" s="12">
        <f t="shared" si="0"/>
        <v>3.0661666967523837</v>
      </c>
      <c r="G11" s="13">
        <v>3.1830299999999999E-2</v>
      </c>
      <c r="H11" s="14">
        <v>0.49152899999999999</v>
      </c>
      <c r="I11" s="15">
        <f t="shared" si="2"/>
        <v>-1.2397437384162482</v>
      </c>
      <c r="J11" s="16" t="s">
        <v>13</v>
      </c>
      <c r="K11" s="14">
        <f t="shared" si="1"/>
        <v>-3.8012609632391987</v>
      </c>
      <c r="L11" s="17">
        <v>1.8121499999999999E-2</v>
      </c>
    </row>
    <row r="12" spans="1:16" x14ac:dyDescent="0.25">
      <c r="A12" s="32"/>
      <c r="B12" s="9" t="s">
        <v>26</v>
      </c>
      <c r="C12" s="10" t="s">
        <v>27</v>
      </c>
      <c r="D12" s="11">
        <v>3.3525399999999999</v>
      </c>
      <c r="E12" s="12">
        <v>8.3150399999999998</v>
      </c>
      <c r="F12" s="12">
        <f t="shared" si="0"/>
        <v>2.4802209667893598</v>
      </c>
      <c r="G12" s="13">
        <v>3.0741999999999998E-2</v>
      </c>
      <c r="H12" s="14">
        <v>2.8971100000000001</v>
      </c>
      <c r="I12" s="15">
        <f t="shared" si="2"/>
        <v>-1.157201486999113</v>
      </c>
      <c r="J12" s="16" t="s">
        <v>13</v>
      </c>
      <c r="K12" s="14">
        <f t="shared" si="1"/>
        <v>-2.8701153908550245</v>
      </c>
      <c r="L12" s="17">
        <v>2.8013900000000001E-2</v>
      </c>
    </row>
    <row r="13" spans="1:16" x14ac:dyDescent="0.25">
      <c r="A13" s="32"/>
      <c r="B13" s="9" t="s">
        <v>28</v>
      </c>
      <c r="C13" s="10" t="s">
        <v>29</v>
      </c>
      <c r="D13" s="11">
        <v>12.935700000000001</v>
      </c>
      <c r="E13" s="12">
        <v>31.5444</v>
      </c>
      <c r="F13" s="12">
        <f t="shared" si="0"/>
        <v>2.4385537697998561</v>
      </c>
      <c r="G13" s="13">
        <v>1.7496399999999999E-2</v>
      </c>
      <c r="H13" s="14">
        <v>10.5206</v>
      </c>
      <c r="I13" s="15">
        <f t="shared" si="2"/>
        <v>-1.229559150618786</v>
      </c>
      <c r="J13" s="16" t="s">
        <v>13</v>
      </c>
      <c r="K13" s="14">
        <f t="shared" si="1"/>
        <v>-2.9983461019333499</v>
      </c>
      <c r="L13" s="17">
        <v>4.1185299999999996E-3</v>
      </c>
    </row>
    <row r="14" spans="1:16" x14ac:dyDescent="0.25">
      <c r="A14" s="32"/>
      <c r="B14" s="9" t="s">
        <v>30</v>
      </c>
      <c r="C14" s="10" t="s">
        <v>31</v>
      </c>
      <c r="D14" s="11">
        <v>1.92832</v>
      </c>
      <c r="E14" s="12">
        <v>5.6210899999999997</v>
      </c>
      <c r="F14" s="12">
        <f t="shared" si="0"/>
        <v>2.9150192914039161</v>
      </c>
      <c r="G14" s="13">
        <v>2.6672999999999999E-2</v>
      </c>
      <c r="H14" s="14">
        <v>1.6545099999999999</v>
      </c>
      <c r="I14" s="15">
        <f t="shared" si="2"/>
        <v>-1.1654931067204188</v>
      </c>
      <c r="J14" s="16" t="s">
        <v>13</v>
      </c>
      <c r="K14" s="14">
        <f t="shared" si="1"/>
        <v>-3.397434890088304</v>
      </c>
      <c r="L14" s="17">
        <v>2.51649E-2</v>
      </c>
    </row>
    <row r="15" spans="1:16" x14ac:dyDescent="0.25">
      <c r="A15" s="32"/>
      <c r="B15" s="9" t="s">
        <v>32</v>
      </c>
      <c r="C15" s="10" t="s">
        <v>33</v>
      </c>
      <c r="D15" s="11">
        <v>7.0842099999999997</v>
      </c>
      <c r="E15" s="12">
        <v>16.157900000000001</v>
      </c>
      <c r="F15" s="12">
        <f t="shared" si="0"/>
        <v>2.2808330074913084</v>
      </c>
      <c r="G15" s="13">
        <v>3.8123700000000003E-2</v>
      </c>
      <c r="H15" s="14">
        <v>6.8739699999999999</v>
      </c>
      <c r="I15" s="15">
        <f t="shared" si="2"/>
        <v>-1.0305849458173371</v>
      </c>
      <c r="J15" s="16" t="s">
        <v>13</v>
      </c>
      <c r="K15" s="14">
        <f t="shared" si="1"/>
        <v>-2.3505921614438239</v>
      </c>
      <c r="L15" s="17">
        <v>4.6052500000000003E-2</v>
      </c>
    </row>
    <row r="16" spans="1:16" x14ac:dyDescent="0.25">
      <c r="A16" s="32"/>
      <c r="B16" s="9" t="s">
        <v>34</v>
      </c>
      <c r="C16" s="10" t="s">
        <v>35</v>
      </c>
      <c r="D16" s="11">
        <v>0.84362800000000004</v>
      </c>
      <c r="E16" s="12">
        <v>7.2181800000000003</v>
      </c>
      <c r="F16" s="12">
        <f t="shared" si="0"/>
        <v>8.5561171511614127</v>
      </c>
      <c r="G16" s="13">
        <v>4.4425399999999997E-6</v>
      </c>
      <c r="H16" s="14">
        <v>6.6191600000000003E-2</v>
      </c>
      <c r="I16" s="15">
        <f t="shared" si="2"/>
        <v>-12.745242598758756</v>
      </c>
      <c r="J16" s="16" t="s">
        <v>13</v>
      </c>
      <c r="K16" s="14">
        <f t="shared" si="1"/>
        <v>-109.04978879495283</v>
      </c>
      <c r="L16" s="17">
        <v>3.4736099999999999E-2</v>
      </c>
    </row>
    <row r="17" spans="1:12" x14ac:dyDescent="0.25">
      <c r="A17" s="32"/>
      <c r="B17" s="9" t="s">
        <v>36</v>
      </c>
      <c r="C17" s="10" t="s">
        <v>37</v>
      </c>
      <c r="D17" s="11">
        <v>4.8235000000000001</v>
      </c>
      <c r="E17" s="12">
        <v>11.143800000000001</v>
      </c>
      <c r="F17" s="12">
        <f t="shared" si="0"/>
        <v>2.3103140872810202</v>
      </c>
      <c r="G17" s="13">
        <v>4.0883500000000003E-2</v>
      </c>
      <c r="H17" s="14">
        <v>1.9631000000000001</v>
      </c>
      <c r="I17" s="15">
        <f t="shared" si="2"/>
        <v>-2.4570831847587997</v>
      </c>
      <c r="J17" s="16" t="s">
        <v>13</v>
      </c>
      <c r="K17" s="14">
        <f t="shared" si="1"/>
        <v>-5.6766338953695685</v>
      </c>
      <c r="L17" s="17">
        <v>1.5106000000000001E-4</v>
      </c>
    </row>
    <row r="18" spans="1:12" x14ac:dyDescent="0.25">
      <c r="A18" s="32"/>
      <c r="B18" s="9" t="s">
        <v>38</v>
      </c>
      <c r="C18" s="10" t="s">
        <v>39</v>
      </c>
      <c r="D18" s="11">
        <v>5.92842</v>
      </c>
      <c r="E18" s="12">
        <v>15.289199999999999</v>
      </c>
      <c r="F18" s="12">
        <f t="shared" si="0"/>
        <v>2.5789670772313702</v>
      </c>
      <c r="G18" s="13">
        <v>9.2324499999999997E-3</v>
      </c>
      <c r="H18" s="14">
        <v>6.1550200000000004</v>
      </c>
      <c r="I18" s="15">
        <f>H18/D18</f>
        <v>1.0382226630366944</v>
      </c>
      <c r="J18" s="16" t="s">
        <v>13</v>
      </c>
      <c r="K18" s="14">
        <f t="shared" si="1"/>
        <v>-2.4840211729612576</v>
      </c>
      <c r="L18" s="17">
        <v>2.9945699999999999E-2</v>
      </c>
    </row>
    <row r="19" spans="1:12" x14ac:dyDescent="0.25">
      <c r="A19" s="32"/>
      <c r="B19" s="9" t="s">
        <v>40</v>
      </c>
      <c r="C19" s="10" t="s">
        <v>41</v>
      </c>
      <c r="D19" s="11">
        <v>0.58238100000000004</v>
      </c>
      <c r="E19" s="12">
        <v>4.2730600000000001</v>
      </c>
      <c r="F19" s="12">
        <f t="shared" si="0"/>
        <v>7.3372242569726689</v>
      </c>
      <c r="G19" s="13">
        <v>1.7662600000000001E-4</v>
      </c>
      <c r="H19" s="14">
        <v>1.30488</v>
      </c>
      <c r="I19" s="15">
        <f>H19/D19</f>
        <v>2.2405950743585383</v>
      </c>
      <c r="J19" s="16" t="s">
        <v>13</v>
      </c>
      <c r="K19" s="14">
        <f t="shared" si="1"/>
        <v>-3.2746765986144322</v>
      </c>
      <c r="L19" s="17">
        <v>4.0611899999999999E-2</v>
      </c>
    </row>
    <row r="20" spans="1:12" x14ac:dyDescent="0.25">
      <c r="A20" s="32"/>
      <c r="B20" s="9" t="s">
        <v>42</v>
      </c>
      <c r="C20" s="10" t="s">
        <v>43</v>
      </c>
      <c r="D20" s="11">
        <v>15.7226</v>
      </c>
      <c r="E20" s="12">
        <v>40.460500000000003</v>
      </c>
      <c r="F20" s="12">
        <f t="shared" si="0"/>
        <v>2.5733975296706655</v>
      </c>
      <c r="G20" s="13">
        <v>1.82854E-2</v>
      </c>
      <c r="H20" s="14">
        <v>8.5187200000000001</v>
      </c>
      <c r="I20" s="15">
        <f>1/(H20/D20)*-1</f>
        <v>-1.8456528680365123</v>
      </c>
      <c r="J20" s="16" t="s">
        <v>13</v>
      </c>
      <c r="K20" s="14">
        <f t="shared" si="1"/>
        <v>-4.7495985312347395</v>
      </c>
      <c r="L20" s="17">
        <v>1.67172E-5</v>
      </c>
    </row>
    <row r="21" spans="1:12" x14ac:dyDescent="0.25">
      <c r="A21" s="32"/>
      <c r="B21" s="9" t="s">
        <v>44</v>
      </c>
      <c r="C21" s="10" t="s">
        <v>45</v>
      </c>
      <c r="D21" s="11">
        <v>1.95716</v>
      </c>
      <c r="E21" s="12">
        <v>5.5895799999999998</v>
      </c>
      <c r="F21" s="12">
        <f t="shared" si="0"/>
        <v>2.8559647652721289</v>
      </c>
      <c r="G21" s="13">
        <v>1.52382E-2</v>
      </c>
      <c r="H21" s="14">
        <v>2.0480200000000002</v>
      </c>
      <c r="I21" s="15">
        <f>H21/D21</f>
        <v>1.0464244108810727</v>
      </c>
      <c r="J21" s="16" t="s">
        <v>13</v>
      </c>
      <c r="K21" s="14">
        <f t="shared" si="1"/>
        <v>-2.7292604564408545</v>
      </c>
      <c r="L21" s="17">
        <v>4.2664500000000001E-2</v>
      </c>
    </row>
    <row r="22" spans="1:12" x14ac:dyDescent="0.25">
      <c r="A22" s="32"/>
      <c r="B22" s="9" t="s">
        <v>46</v>
      </c>
      <c r="C22" s="10" t="s">
        <v>47</v>
      </c>
      <c r="D22" s="11">
        <v>6.2214900000000002</v>
      </c>
      <c r="E22" s="12">
        <v>45.949399999999997</v>
      </c>
      <c r="F22" s="12">
        <f t="shared" si="0"/>
        <v>7.3855941261659179</v>
      </c>
      <c r="G22" s="13">
        <v>1.4295999999999999E-9</v>
      </c>
      <c r="H22" s="14">
        <v>12.896699999999999</v>
      </c>
      <c r="I22" s="15">
        <f>H22/D22</f>
        <v>2.0729278677615812</v>
      </c>
      <c r="J22" s="13">
        <v>1.1819700000000001E-2</v>
      </c>
      <c r="K22" s="14">
        <f t="shared" si="1"/>
        <v>-3.562880426775842</v>
      </c>
      <c r="L22" s="17">
        <v>2.2778100000000001E-4</v>
      </c>
    </row>
    <row r="23" spans="1:12" x14ac:dyDescent="0.25">
      <c r="A23" s="32"/>
      <c r="B23" s="9" t="s">
        <v>48</v>
      </c>
      <c r="C23" s="10" t="s">
        <v>49</v>
      </c>
      <c r="D23" s="11">
        <v>0.116337</v>
      </c>
      <c r="E23" s="12">
        <v>3.4844499999999998</v>
      </c>
      <c r="F23" s="12">
        <f t="shared" si="0"/>
        <v>29.951348238307673</v>
      </c>
      <c r="G23" s="13">
        <v>2.42153E-4</v>
      </c>
      <c r="H23" s="14">
        <v>0.84455899999999995</v>
      </c>
      <c r="I23" s="15">
        <f>H23/D23</f>
        <v>7.2595906719272456</v>
      </c>
      <c r="J23" s="16" t="s">
        <v>13</v>
      </c>
      <c r="K23" s="14">
        <f t="shared" si="1"/>
        <v>-4.1257626761422239</v>
      </c>
      <c r="L23" s="17">
        <v>9.1411800000000005E-3</v>
      </c>
    </row>
    <row r="24" spans="1:12" x14ac:dyDescent="0.25">
      <c r="A24" s="32"/>
      <c r="B24" s="18" t="s">
        <v>50</v>
      </c>
      <c r="C24" s="19" t="s">
        <v>51</v>
      </c>
      <c r="D24" s="20">
        <v>8.8108699999999995</v>
      </c>
      <c r="E24" s="21">
        <v>22.549900000000001</v>
      </c>
      <c r="F24" s="21">
        <f t="shared" si="0"/>
        <v>2.5593272855007512</v>
      </c>
      <c r="G24" s="22">
        <v>1.3064600000000001E-2</v>
      </c>
      <c r="H24" s="23">
        <v>5.7226100000000004</v>
      </c>
      <c r="I24" s="21">
        <f>1/(H24/D24)*-1</f>
        <v>-1.5396593512400807</v>
      </c>
      <c r="J24" s="24" t="s">
        <v>13</v>
      </c>
      <c r="K24" s="23">
        <f t="shared" si="1"/>
        <v>-3.9404921880051234</v>
      </c>
      <c r="L24" s="25">
        <v>5.3745500000000005E-4</v>
      </c>
    </row>
    <row r="25" spans="1:12" x14ac:dyDescent="0.25">
      <c r="A25" s="32" t="s">
        <v>52</v>
      </c>
      <c r="B25" s="9" t="s">
        <v>53</v>
      </c>
      <c r="C25" s="10" t="s">
        <v>54</v>
      </c>
      <c r="D25" s="11">
        <v>834.99099999999999</v>
      </c>
      <c r="E25" s="12">
        <v>209.19399999999999</v>
      </c>
      <c r="F25" s="12">
        <f t="shared" ref="F25:F56" si="3">1/(E25/D25)*-1</f>
        <v>-3.9914672504947557</v>
      </c>
      <c r="G25" s="13">
        <v>6.7070199999999994E-5</v>
      </c>
      <c r="H25" s="14">
        <v>872.96900000000005</v>
      </c>
      <c r="I25" s="15">
        <f>H25/D25</f>
        <v>1.045483124967814</v>
      </c>
      <c r="J25" s="16" t="s">
        <v>13</v>
      </c>
      <c r="K25" s="14">
        <f t="shared" ref="K25:K56" si="4">H25/E25</f>
        <v>4.1730116542539468</v>
      </c>
      <c r="L25" s="17">
        <v>8.9828699999999996E-6</v>
      </c>
    </row>
    <row r="26" spans="1:12" x14ac:dyDescent="0.25">
      <c r="A26" s="32"/>
      <c r="B26" s="9" t="s">
        <v>55</v>
      </c>
      <c r="C26" s="10" t="s">
        <v>56</v>
      </c>
      <c r="D26" s="11">
        <v>5.3359300000000003</v>
      </c>
      <c r="E26" s="12">
        <v>0.89792099999999997</v>
      </c>
      <c r="F26" s="12">
        <f t="shared" si="3"/>
        <v>-5.9425383747567997</v>
      </c>
      <c r="G26" s="13">
        <v>9.1727599999999999E-5</v>
      </c>
      <c r="H26" s="14">
        <v>5.6468699999999998</v>
      </c>
      <c r="I26" s="15">
        <f>H26/D26</f>
        <v>1.0582728783923327</v>
      </c>
      <c r="J26" s="16" t="s">
        <v>13</v>
      </c>
      <c r="K26" s="14">
        <f t="shared" si="4"/>
        <v>6.2888271908107729</v>
      </c>
      <c r="L26" s="17">
        <v>8.3035999999999996E-5</v>
      </c>
    </row>
    <row r="27" spans="1:12" x14ac:dyDescent="0.25">
      <c r="A27" s="32"/>
      <c r="B27" s="9" t="s">
        <v>57</v>
      </c>
      <c r="C27" s="10" t="s">
        <v>58</v>
      </c>
      <c r="D27" s="11">
        <v>10.623900000000001</v>
      </c>
      <c r="E27" s="12">
        <v>0.12257899999999999</v>
      </c>
      <c r="F27" s="12">
        <f t="shared" si="3"/>
        <v>-86.669821094967332</v>
      </c>
      <c r="G27" s="13">
        <v>1.2137000000000001E-7</v>
      </c>
      <c r="H27" s="14">
        <v>5.5410000000000004</v>
      </c>
      <c r="I27" s="15">
        <f>1/(H27/D27)*-1</f>
        <v>-1.9173253925284244</v>
      </c>
      <c r="J27" s="16" t="s">
        <v>13</v>
      </c>
      <c r="K27" s="14">
        <f t="shared" si="4"/>
        <v>45.20350141541374</v>
      </c>
      <c r="L27" s="17">
        <v>2.3495100000000001E-5</v>
      </c>
    </row>
    <row r="28" spans="1:12" x14ac:dyDescent="0.25">
      <c r="A28" s="32"/>
      <c r="B28" s="9" t="s">
        <v>59</v>
      </c>
      <c r="C28" s="10" t="s">
        <v>60</v>
      </c>
      <c r="D28" s="11">
        <v>21.6785</v>
      </c>
      <c r="E28" s="12">
        <v>4.3135199999999996</v>
      </c>
      <c r="F28" s="12">
        <f t="shared" si="3"/>
        <v>-5.0257098610879289</v>
      </c>
      <c r="G28" s="13">
        <v>2.1503099999999999E-7</v>
      </c>
      <c r="H28" s="14">
        <v>12.496600000000001</v>
      </c>
      <c r="I28" s="15">
        <f>1/(H28/D28)*-1</f>
        <v>-1.7347518525038808</v>
      </c>
      <c r="J28" s="16" t="s">
        <v>13</v>
      </c>
      <c r="K28" s="14">
        <f t="shared" si="4"/>
        <v>2.8970770971271729</v>
      </c>
      <c r="L28" s="17">
        <v>4.5092400000000003E-3</v>
      </c>
    </row>
    <row r="29" spans="1:12" x14ac:dyDescent="0.25">
      <c r="A29" s="32"/>
      <c r="B29" s="9" t="s">
        <v>61</v>
      </c>
      <c r="C29" s="10" t="s">
        <v>62</v>
      </c>
      <c r="D29" s="11">
        <v>14.6312</v>
      </c>
      <c r="E29" s="12">
        <v>0.70810099999999998</v>
      </c>
      <c r="F29" s="12">
        <f t="shared" si="3"/>
        <v>-20.662589093928691</v>
      </c>
      <c r="G29" s="13">
        <v>4.9449799999999999E-8</v>
      </c>
      <c r="H29" s="14">
        <v>8.3554300000000001</v>
      </c>
      <c r="I29" s="15">
        <f>1/(H29/D29)*-1</f>
        <v>-1.7511007811686532</v>
      </c>
      <c r="J29" s="16" t="s">
        <v>13</v>
      </c>
      <c r="K29" s="14">
        <f t="shared" si="4"/>
        <v>11.799771501523088</v>
      </c>
      <c r="L29" s="17">
        <v>3.38701E-5</v>
      </c>
    </row>
    <row r="30" spans="1:12" x14ac:dyDescent="0.25">
      <c r="A30" s="32"/>
      <c r="B30" s="9" t="s">
        <v>63</v>
      </c>
      <c r="C30" s="10" t="s">
        <v>64</v>
      </c>
      <c r="D30" s="11">
        <v>7.7914199999999996</v>
      </c>
      <c r="E30" s="12">
        <v>1.2054100000000001</v>
      </c>
      <c r="F30" s="12">
        <f t="shared" si="3"/>
        <v>-6.4637094432599689</v>
      </c>
      <c r="G30" s="13">
        <v>1.10062E-5</v>
      </c>
      <c r="H30" s="14">
        <v>6.3028700000000004</v>
      </c>
      <c r="I30" s="15">
        <f>1/(H30/D30)*-1</f>
        <v>-1.2361701891360601</v>
      </c>
      <c r="J30" s="16" t="s">
        <v>13</v>
      </c>
      <c r="K30" s="14">
        <f t="shared" si="4"/>
        <v>5.2288184103334139</v>
      </c>
      <c r="L30" s="17">
        <v>5.0124700000000002E-4</v>
      </c>
    </row>
    <row r="31" spans="1:12" x14ac:dyDescent="0.25">
      <c r="A31" s="32"/>
      <c r="B31" s="9" t="s">
        <v>65</v>
      </c>
      <c r="C31" s="10" t="s">
        <v>66</v>
      </c>
      <c r="D31" s="11">
        <v>3.5818400000000001</v>
      </c>
      <c r="E31" s="12">
        <v>0.12688199999999999</v>
      </c>
      <c r="F31" s="12">
        <f t="shared" si="3"/>
        <v>-28.229693731183307</v>
      </c>
      <c r="G31" s="13">
        <v>1.8189599999999999E-5</v>
      </c>
      <c r="H31" s="14">
        <v>4.1292499999999999</v>
      </c>
      <c r="I31" s="15">
        <f>H31/D31</f>
        <v>1.1528292721059565</v>
      </c>
      <c r="J31" s="16" t="s">
        <v>13</v>
      </c>
      <c r="K31" s="14">
        <f t="shared" si="4"/>
        <v>32.544017275894142</v>
      </c>
      <c r="L31" s="17">
        <v>1.42999E-5</v>
      </c>
    </row>
    <row r="32" spans="1:12" x14ac:dyDescent="0.25">
      <c r="A32" s="32"/>
      <c r="B32" s="9" t="s">
        <v>67</v>
      </c>
      <c r="C32" s="10" t="s">
        <v>68</v>
      </c>
      <c r="D32" s="11">
        <v>17.5457</v>
      </c>
      <c r="E32" s="12">
        <v>7.4639899999999999</v>
      </c>
      <c r="F32" s="12">
        <f t="shared" si="3"/>
        <v>-2.3507132244282216</v>
      </c>
      <c r="G32" s="13">
        <v>1.7977300000000002E-2</v>
      </c>
      <c r="H32" s="14">
        <v>16.879899999999999</v>
      </c>
      <c r="I32" s="15">
        <f>1/(H32/D32)*-1</f>
        <v>-1.0394433616312895</v>
      </c>
      <c r="J32" s="16" t="s">
        <v>13</v>
      </c>
      <c r="K32" s="14">
        <f t="shared" si="4"/>
        <v>2.2615116043831782</v>
      </c>
      <c r="L32" s="17">
        <v>4.0611899999999999E-2</v>
      </c>
    </row>
    <row r="33" spans="1:12" x14ac:dyDescent="0.25">
      <c r="A33" s="32"/>
      <c r="B33" s="9" t="s">
        <v>69</v>
      </c>
      <c r="C33" s="10" t="s">
        <v>70</v>
      </c>
      <c r="D33" s="11">
        <v>17.540700000000001</v>
      </c>
      <c r="E33" s="12">
        <v>3.7667799999999998</v>
      </c>
      <c r="F33" s="12">
        <f t="shared" si="3"/>
        <v>-4.6566828962668385</v>
      </c>
      <c r="G33" s="13">
        <v>2.4790700000000001E-6</v>
      </c>
      <c r="H33" s="14">
        <v>11.455299999999999</v>
      </c>
      <c r="I33" s="15">
        <f>1/(H33/D33)*-1</f>
        <v>-1.5312300856372161</v>
      </c>
      <c r="J33" s="16" t="s">
        <v>13</v>
      </c>
      <c r="K33" s="14">
        <f t="shared" si="4"/>
        <v>3.0411385852107107</v>
      </c>
      <c r="L33" s="17">
        <v>1.9969800000000002E-3</v>
      </c>
    </row>
    <row r="34" spans="1:12" x14ac:dyDescent="0.25">
      <c r="A34" s="32"/>
      <c r="B34" s="9" t="s">
        <v>71</v>
      </c>
      <c r="C34" s="10" t="s">
        <v>72</v>
      </c>
      <c r="D34" s="11">
        <v>32.927300000000002</v>
      </c>
      <c r="E34" s="12">
        <v>4.9916600000000004</v>
      </c>
      <c r="F34" s="12">
        <f t="shared" si="3"/>
        <v>-6.5964629001173964</v>
      </c>
      <c r="G34" s="13">
        <v>1.32788E-3</v>
      </c>
      <c r="H34" s="14">
        <v>35.015599999999999</v>
      </c>
      <c r="I34" s="15">
        <f>H34/D34</f>
        <v>1.0634215377513492</v>
      </c>
      <c r="J34" s="16" t="s">
        <v>13</v>
      </c>
      <c r="K34" s="14">
        <f t="shared" si="4"/>
        <v>7.0148207209625646</v>
      </c>
      <c r="L34" s="17">
        <v>1.1515900000000001E-3</v>
      </c>
    </row>
    <row r="35" spans="1:12" x14ac:dyDescent="0.25">
      <c r="A35" s="32"/>
      <c r="B35" s="9" t="s">
        <v>73</v>
      </c>
      <c r="C35" s="10" t="s">
        <v>74</v>
      </c>
      <c r="D35" s="11">
        <v>103.331</v>
      </c>
      <c r="E35" s="12">
        <v>28.896799999999999</v>
      </c>
      <c r="F35" s="12">
        <f t="shared" si="3"/>
        <v>-3.5758630713435404</v>
      </c>
      <c r="G35" s="13">
        <v>5.5027099999999996E-4</v>
      </c>
      <c r="H35" s="14">
        <v>90.392300000000006</v>
      </c>
      <c r="I35" s="15">
        <f>1/(H35/D35)*-1</f>
        <v>-1.1431394045731771</v>
      </c>
      <c r="J35" s="16" t="s">
        <v>13</v>
      </c>
      <c r="K35" s="14">
        <f t="shared" si="4"/>
        <v>3.1281076105312704</v>
      </c>
      <c r="L35" s="17">
        <v>7.0986599999999997E-3</v>
      </c>
    </row>
    <row r="36" spans="1:12" x14ac:dyDescent="0.25">
      <c r="A36" s="32"/>
      <c r="B36" s="9" t="s">
        <v>75</v>
      </c>
      <c r="C36" s="10" t="s">
        <v>76</v>
      </c>
      <c r="D36" s="11">
        <v>11.0543</v>
      </c>
      <c r="E36" s="12">
        <v>2.4363000000000001</v>
      </c>
      <c r="F36" s="12">
        <f t="shared" si="3"/>
        <v>-4.537331198949226</v>
      </c>
      <c r="G36" s="13">
        <v>6.5842700000000006E-5</v>
      </c>
      <c r="H36" s="14">
        <v>28.3932</v>
      </c>
      <c r="I36" s="15">
        <f>H36/D36</f>
        <v>2.5685208470911771</v>
      </c>
      <c r="J36" s="13">
        <v>6.3863899999999998E-4</v>
      </c>
      <c r="K36" s="14">
        <f t="shared" si="4"/>
        <v>11.654229774658292</v>
      </c>
      <c r="L36" s="17">
        <v>1.6826499999999999E-12</v>
      </c>
    </row>
    <row r="37" spans="1:12" x14ac:dyDescent="0.25">
      <c r="A37" s="32"/>
      <c r="B37" s="9" t="s">
        <v>77</v>
      </c>
      <c r="C37" s="10" t="s">
        <v>78</v>
      </c>
      <c r="D37" s="11">
        <v>31.5764</v>
      </c>
      <c r="E37" s="12">
        <v>11.715</v>
      </c>
      <c r="F37" s="12">
        <f t="shared" si="3"/>
        <v>-2.6953819889031156</v>
      </c>
      <c r="G37" s="13">
        <v>4.8118099999999997E-3</v>
      </c>
      <c r="H37" s="14">
        <v>59.047499999999999</v>
      </c>
      <c r="I37" s="15">
        <f>H37/D37</f>
        <v>1.8699883457265554</v>
      </c>
      <c r="J37" s="16" t="s">
        <v>13</v>
      </c>
      <c r="K37" s="14">
        <f t="shared" si="4"/>
        <v>5.0403329065300895</v>
      </c>
      <c r="L37" s="17">
        <v>2.2723700000000001E-7</v>
      </c>
    </row>
    <row r="38" spans="1:12" x14ac:dyDescent="0.25">
      <c r="A38" s="32"/>
      <c r="B38" s="9" t="s">
        <v>79</v>
      </c>
      <c r="C38" s="10" t="s">
        <v>80</v>
      </c>
      <c r="D38" s="11">
        <v>15.1614</v>
      </c>
      <c r="E38" s="12">
        <v>0.160473</v>
      </c>
      <c r="F38" s="12">
        <f t="shared" si="3"/>
        <v>-94.47944514030398</v>
      </c>
      <c r="G38" s="13">
        <v>1.0777200000000001E-2</v>
      </c>
      <c r="H38" s="14">
        <v>9.1678800000000003</v>
      </c>
      <c r="I38" s="15">
        <f>1/(H38/D38)*-1</f>
        <v>-1.6537520124608962</v>
      </c>
      <c r="J38" s="16" t="s">
        <v>13</v>
      </c>
      <c r="K38" s="14">
        <f t="shared" si="4"/>
        <v>57.130358378044903</v>
      </c>
      <c r="L38" s="17">
        <v>4.0154099999999998E-2</v>
      </c>
    </row>
    <row r="39" spans="1:12" x14ac:dyDescent="0.25">
      <c r="A39" s="32"/>
      <c r="B39" s="9" t="s">
        <v>81</v>
      </c>
      <c r="C39" s="10" t="s">
        <v>82</v>
      </c>
      <c r="D39" s="11">
        <v>5.0527899999999999</v>
      </c>
      <c r="E39" s="12">
        <v>0.58391400000000004</v>
      </c>
      <c r="F39" s="12">
        <f t="shared" si="3"/>
        <v>-8.6533119603229238</v>
      </c>
      <c r="G39" s="13">
        <v>1.4412299999999999E-3</v>
      </c>
      <c r="H39" s="14">
        <v>6.2892000000000001</v>
      </c>
      <c r="I39" s="15">
        <f>H39/D39</f>
        <v>1.2446984735166116</v>
      </c>
      <c r="J39" s="16" t="s">
        <v>13</v>
      </c>
      <c r="K39" s="14">
        <f t="shared" si="4"/>
        <v>10.770764187876981</v>
      </c>
      <c r="L39" s="17">
        <v>4.8127700000000001E-4</v>
      </c>
    </row>
    <row r="40" spans="1:12" x14ac:dyDescent="0.25">
      <c r="A40" s="32"/>
      <c r="B40" s="9" t="s">
        <v>83</v>
      </c>
      <c r="C40" s="10" t="s">
        <v>84</v>
      </c>
      <c r="D40" s="11">
        <v>15.2593</v>
      </c>
      <c r="E40" s="12">
        <v>3.4590299999999998</v>
      </c>
      <c r="F40" s="12">
        <f t="shared" si="3"/>
        <v>-4.4114390450502023</v>
      </c>
      <c r="G40" s="13">
        <v>1.10357E-5</v>
      </c>
      <c r="H40" s="14">
        <v>18.246500000000001</v>
      </c>
      <c r="I40" s="15">
        <f>H40/D40</f>
        <v>1.1957625841290231</v>
      </c>
      <c r="J40" s="16" t="s">
        <v>13</v>
      </c>
      <c r="K40" s="14">
        <f t="shared" si="4"/>
        <v>5.2750337522368991</v>
      </c>
      <c r="L40" s="17">
        <v>1.9511299999999998E-6</v>
      </c>
    </row>
    <row r="41" spans="1:12" x14ac:dyDescent="0.25">
      <c r="A41" s="32"/>
      <c r="B41" s="9" t="s">
        <v>85</v>
      </c>
      <c r="C41" s="10" t="s">
        <v>86</v>
      </c>
      <c r="D41" s="11">
        <v>40.967500000000001</v>
      </c>
      <c r="E41" s="12">
        <v>6.2522799999999998</v>
      </c>
      <c r="F41" s="12">
        <f t="shared" si="3"/>
        <v>-6.5524096809483909</v>
      </c>
      <c r="G41" s="13">
        <v>4.5131900000000004E-6</v>
      </c>
      <c r="H41" s="14">
        <v>26.034199999999998</v>
      </c>
      <c r="I41" s="15">
        <f>1/(H41/D41)*-1</f>
        <v>-1.5736031835047746</v>
      </c>
      <c r="J41" s="16" t="s">
        <v>13</v>
      </c>
      <c r="K41" s="14">
        <f t="shared" si="4"/>
        <v>4.1639529899492667</v>
      </c>
      <c r="L41" s="17">
        <v>3.5280899999999998E-3</v>
      </c>
    </row>
    <row r="42" spans="1:12" x14ac:dyDescent="0.25">
      <c r="A42" s="32"/>
      <c r="B42" s="9" t="s">
        <v>87</v>
      </c>
      <c r="C42" s="10" t="s">
        <v>88</v>
      </c>
      <c r="D42" s="11">
        <v>1467.16</v>
      </c>
      <c r="E42" s="12">
        <v>527.34199999999998</v>
      </c>
      <c r="F42" s="12">
        <f t="shared" si="3"/>
        <v>-2.7821793067876257</v>
      </c>
      <c r="G42" s="13">
        <v>4.1694699999999998E-3</v>
      </c>
      <c r="H42" s="14">
        <v>1219.1199999999999</v>
      </c>
      <c r="I42" s="15">
        <f>1/(H42/D42)*-1</f>
        <v>-1.2034582321674652</v>
      </c>
      <c r="J42" s="16" t="s">
        <v>13</v>
      </c>
      <c r="K42" s="14">
        <f t="shared" si="4"/>
        <v>2.3118204125595914</v>
      </c>
      <c r="L42" s="17">
        <v>2.1702800000000001E-2</v>
      </c>
    </row>
    <row r="43" spans="1:12" x14ac:dyDescent="0.25">
      <c r="A43" s="32"/>
      <c r="B43" s="9" t="s">
        <v>89</v>
      </c>
      <c r="C43" s="10" t="s">
        <v>90</v>
      </c>
      <c r="D43" s="11">
        <v>2.30966</v>
      </c>
      <c r="E43" s="12">
        <v>0.63025299999999995</v>
      </c>
      <c r="F43" s="12">
        <f t="shared" si="3"/>
        <v>-3.664655305091765</v>
      </c>
      <c r="G43" s="13">
        <v>1.4871199999999999E-2</v>
      </c>
      <c r="H43" s="14">
        <v>3.2956099999999999</v>
      </c>
      <c r="I43" s="15">
        <f>H43/D43</f>
        <v>1.4268810127897611</v>
      </c>
      <c r="J43" s="16" t="s">
        <v>13</v>
      </c>
      <c r="K43" s="14">
        <f t="shared" si="4"/>
        <v>5.2290270732547093</v>
      </c>
      <c r="L43" s="17">
        <v>8.2328299999999996E-4</v>
      </c>
    </row>
    <row r="44" spans="1:12" x14ac:dyDescent="0.25">
      <c r="A44" s="32"/>
      <c r="B44" s="9" t="s">
        <v>91</v>
      </c>
      <c r="C44" s="10" t="s">
        <v>92</v>
      </c>
      <c r="D44" s="11">
        <v>85.309700000000007</v>
      </c>
      <c r="E44" s="12">
        <v>23.9603</v>
      </c>
      <c r="F44" s="12">
        <f t="shared" si="3"/>
        <v>-3.5604604282917993</v>
      </c>
      <c r="G44" s="13">
        <v>2.7711800000000003E-4</v>
      </c>
      <c r="H44" s="14">
        <v>107.937</v>
      </c>
      <c r="I44" s="15">
        <f>H44/D44</f>
        <v>1.2652371301270546</v>
      </c>
      <c r="J44" s="16" t="s">
        <v>13</v>
      </c>
      <c r="K44" s="14">
        <f t="shared" si="4"/>
        <v>4.5048267342228598</v>
      </c>
      <c r="L44" s="17">
        <v>2.65416E-5</v>
      </c>
    </row>
    <row r="45" spans="1:12" x14ac:dyDescent="0.25">
      <c r="A45" s="32"/>
      <c r="B45" s="9" t="s">
        <v>93</v>
      </c>
      <c r="C45" s="10" t="s">
        <v>94</v>
      </c>
      <c r="D45" s="11">
        <v>122.848</v>
      </c>
      <c r="E45" s="12">
        <v>50.695700000000002</v>
      </c>
      <c r="F45" s="12">
        <f t="shared" si="3"/>
        <v>-2.4232429969405684</v>
      </c>
      <c r="G45" s="13">
        <v>1.44659E-2</v>
      </c>
      <c r="H45" s="14">
        <v>181.69499999999999</v>
      </c>
      <c r="I45" s="15">
        <f>H45/D45</f>
        <v>1.4790228575149778</v>
      </c>
      <c r="J45" s="16" t="s">
        <v>13</v>
      </c>
      <c r="K45" s="14">
        <f t="shared" si="4"/>
        <v>3.5840317817881986</v>
      </c>
      <c r="L45" s="17">
        <v>8.3035999999999996E-5</v>
      </c>
    </row>
    <row r="46" spans="1:12" x14ac:dyDescent="0.25">
      <c r="A46" s="32"/>
      <c r="B46" s="9" t="s">
        <v>95</v>
      </c>
      <c r="C46" s="10" t="s">
        <v>96</v>
      </c>
      <c r="D46" s="11">
        <v>11.523199999999999</v>
      </c>
      <c r="E46" s="12">
        <v>2.2853300000000001</v>
      </c>
      <c r="F46" s="12">
        <f t="shared" si="3"/>
        <v>-5.0422477278992526</v>
      </c>
      <c r="G46" s="13">
        <v>1.8220099999999999E-6</v>
      </c>
      <c r="H46" s="14">
        <v>5.8467500000000001</v>
      </c>
      <c r="I46" s="15">
        <f>1/(H46/D46)*-1</f>
        <v>-1.9708727070594776</v>
      </c>
      <c r="J46" s="13">
        <v>4.7906600000000001E-2</v>
      </c>
      <c r="K46" s="14">
        <f t="shared" si="4"/>
        <v>2.5583832531844415</v>
      </c>
      <c r="L46" s="17">
        <v>4.29398E-2</v>
      </c>
    </row>
    <row r="47" spans="1:12" x14ac:dyDescent="0.25">
      <c r="A47" s="32"/>
      <c r="B47" s="9" t="s">
        <v>97</v>
      </c>
      <c r="C47" s="10" t="s">
        <v>98</v>
      </c>
      <c r="D47" s="11">
        <v>9.9393100000000008</v>
      </c>
      <c r="E47" s="12">
        <v>2.6167099999999999</v>
      </c>
      <c r="F47" s="12">
        <f t="shared" si="3"/>
        <v>-3.798399516950675</v>
      </c>
      <c r="G47" s="13">
        <v>5.9561599999999998E-4</v>
      </c>
      <c r="H47" s="14">
        <v>14.849399999999999</v>
      </c>
      <c r="I47" s="15">
        <f>H47/D47</f>
        <v>1.4940071292675243</v>
      </c>
      <c r="J47" s="16" t="s">
        <v>13</v>
      </c>
      <c r="K47" s="14">
        <f t="shared" si="4"/>
        <v>5.6748359581306298</v>
      </c>
      <c r="L47" s="17">
        <v>6.0331300000000003E-6</v>
      </c>
    </row>
    <row r="48" spans="1:12" x14ac:dyDescent="0.25">
      <c r="A48" s="32"/>
      <c r="B48" s="9" t="s">
        <v>99</v>
      </c>
      <c r="C48" s="10" t="s">
        <v>100</v>
      </c>
      <c r="D48" s="11">
        <v>3.3765399999999999</v>
      </c>
      <c r="E48" s="12">
        <v>0.25137700000000002</v>
      </c>
      <c r="F48" s="12">
        <f t="shared" si="3"/>
        <v>-13.43217557692231</v>
      </c>
      <c r="G48" s="13">
        <v>3.2999100000000002E-4</v>
      </c>
      <c r="H48" s="14">
        <v>4.2093600000000002</v>
      </c>
      <c r="I48" s="15">
        <f>H48/D48</f>
        <v>1.246648936485278</v>
      </c>
      <c r="J48" s="16" t="s">
        <v>13</v>
      </c>
      <c r="K48" s="14">
        <f t="shared" si="4"/>
        <v>16.745207397653722</v>
      </c>
      <c r="L48" s="17">
        <v>1.0032200000000001E-4</v>
      </c>
    </row>
    <row r="49" spans="1:13" x14ac:dyDescent="0.25">
      <c r="A49" s="32"/>
      <c r="B49" s="9" t="s">
        <v>101</v>
      </c>
      <c r="C49" s="10" t="s">
        <v>102</v>
      </c>
      <c r="D49" s="11">
        <v>4.2511700000000001</v>
      </c>
      <c r="E49" s="12">
        <v>0.78035600000000005</v>
      </c>
      <c r="F49" s="12">
        <f t="shared" si="3"/>
        <v>-5.447731548165196</v>
      </c>
      <c r="G49" s="13">
        <v>1.3889800000000001E-2</v>
      </c>
      <c r="H49" s="14">
        <v>5.9229500000000002</v>
      </c>
      <c r="I49" s="15">
        <f>H49/D49</f>
        <v>1.3932517401091935</v>
      </c>
      <c r="J49" s="16" t="s">
        <v>13</v>
      </c>
      <c r="K49" s="14">
        <f t="shared" si="4"/>
        <v>7.5900614591289104</v>
      </c>
      <c r="L49" s="17">
        <v>1.6740699999999999E-3</v>
      </c>
    </row>
    <row r="50" spans="1:13" x14ac:dyDescent="0.25">
      <c r="A50" s="32"/>
      <c r="B50" s="9" t="s">
        <v>103</v>
      </c>
      <c r="C50" s="10" t="s">
        <v>104</v>
      </c>
      <c r="D50" s="11">
        <v>7.7644500000000001</v>
      </c>
      <c r="E50" s="12">
        <v>1.2680800000000001</v>
      </c>
      <c r="F50" s="12">
        <f t="shared" si="3"/>
        <v>-6.1229969717998856</v>
      </c>
      <c r="G50" s="13">
        <v>1.1259099999999999E-6</v>
      </c>
      <c r="H50" s="14">
        <v>8.7120899999999999</v>
      </c>
      <c r="I50" s="15">
        <f>H50/D50</f>
        <v>1.122048567509611</v>
      </c>
      <c r="J50" s="16" t="s">
        <v>13</v>
      </c>
      <c r="K50" s="14">
        <f t="shared" si="4"/>
        <v>6.8702999810737486</v>
      </c>
      <c r="L50" s="17">
        <v>5.4798099999999999E-7</v>
      </c>
    </row>
    <row r="51" spans="1:13" x14ac:dyDescent="0.25">
      <c r="A51" s="32"/>
      <c r="B51" s="9" t="s">
        <v>105</v>
      </c>
      <c r="C51" s="10" t="s">
        <v>106</v>
      </c>
      <c r="D51" s="11">
        <v>85.863699999999994</v>
      </c>
      <c r="E51" s="12">
        <v>28.6326</v>
      </c>
      <c r="F51" s="12">
        <f t="shared" si="3"/>
        <v>-2.9988090498243256</v>
      </c>
      <c r="G51" s="13">
        <v>2.2043900000000001E-3</v>
      </c>
      <c r="H51" s="14">
        <v>69.393100000000004</v>
      </c>
      <c r="I51" s="15">
        <f>1/(H51/D51)*-1</f>
        <v>-1.2373521286698532</v>
      </c>
      <c r="J51" s="16" t="s">
        <v>13</v>
      </c>
      <c r="K51" s="14">
        <f t="shared" si="4"/>
        <v>2.4235696374063131</v>
      </c>
      <c r="L51" s="17">
        <v>4.5896600000000003E-2</v>
      </c>
    </row>
    <row r="52" spans="1:13" x14ac:dyDescent="0.25">
      <c r="A52" s="32"/>
      <c r="B52" s="9" t="s">
        <v>107</v>
      </c>
      <c r="C52" s="10" t="s">
        <v>108</v>
      </c>
      <c r="D52" s="11">
        <v>140.339</v>
      </c>
      <c r="E52" s="12">
        <v>58.379399999999997</v>
      </c>
      <c r="F52" s="12">
        <f t="shared" si="3"/>
        <v>-2.4039130241146709</v>
      </c>
      <c r="G52" s="13">
        <v>1.31866E-2</v>
      </c>
      <c r="H52" s="14">
        <v>142.286</v>
      </c>
      <c r="I52" s="15">
        <f>H52/D52</f>
        <v>1.0138735490490882</v>
      </c>
      <c r="J52" s="16" t="s">
        <v>13</v>
      </c>
      <c r="K52" s="14">
        <f t="shared" si="4"/>
        <v>2.4372638293644679</v>
      </c>
      <c r="L52" s="17">
        <v>1.8074E-2</v>
      </c>
    </row>
    <row r="53" spans="1:13" x14ac:dyDescent="0.25">
      <c r="A53" s="32"/>
      <c r="B53" s="9" t="s">
        <v>109</v>
      </c>
      <c r="C53" s="10" t="s">
        <v>110</v>
      </c>
      <c r="D53" s="11">
        <v>221.53899999999999</v>
      </c>
      <c r="E53" s="12">
        <v>64.190600000000003</v>
      </c>
      <c r="F53" s="12">
        <f t="shared" si="3"/>
        <v>-3.4512685658024691</v>
      </c>
      <c r="G53" s="13">
        <v>2.29323E-4</v>
      </c>
      <c r="H53" s="14">
        <v>182.70400000000001</v>
      </c>
      <c r="I53" s="15">
        <f>1/(H53/D53)*-1</f>
        <v>-1.2125569226727382</v>
      </c>
      <c r="J53" s="16" t="s">
        <v>13</v>
      </c>
      <c r="K53" s="14">
        <f t="shared" si="4"/>
        <v>2.846273441905824</v>
      </c>
      <c r="L53" s="17">
        <v>8.0147699999999992E-3</v>
      </c>
    </row>
    <row r="54" spans="1:13" x14ac:dyDescent="0.25">
      <c r="A54" s="32"/>
      <c r="B54" s="9" t="s">
        <v>111</v>
      </c>
      <c r="C54" s="10" t="s">
        <v>112</v>
      </c>
      <c r="D54" s="11">
        <v>14.4819</v>
      </c>
      <c r="E54" s="12">
        <v>2.42801</v>
      </c>
      <c r="F54" s="12">
        <f t="shared" si="3"/>
        <v>-5.9645141494474894</v>
      </c>
      <c r="G54" s="13">
        <v>2.5963099999999999E-5</v>
      </c>
      <c r="H54" s="14">
        <v>13.5154</v>
      </c>
      <c r="I54" s="15">
        <f>1/(H54/D54)*-1</f>
        <v>-1.0715110170620181</v>
      </c>
      <c r="J54" s="16" t="s">
        <v>13</v>
      </c>
      <c r="K54" s="14">
        <f t="shared" si="4"/>
        <v>5.566451538502724</v>
      </c>
      <c r="L54" s="17">
        <v>1.4037000000000001E-4</v>
      </c>
    </row>
    <row r="55" spans="1:13" x14ac:dyDescent="0.25">
      <c r="A55" s="32"/>
      <c r="B55" s="26" t="s">
        <v>113</v>
      </c>
      <c r="C55" s="27" t="s">
        <v>114</v>
      </c>
      <c r="D55" s="11">
        <v>82.912899999999993</v>
      </c>
      <c r="E55" s="12">
        <v>4.6097900000000003</v>
      </c>
      <c r="F55" s="12">
        <f t="shared" si="3"/>
        <v>-17.986264016365165</v>
      </c>
      <c r="G55" s="29" t="s">
        <v>336</v>
      </c>
      <c r="H55" s="14">
        <v>73.8874</v>
      </c>
      <c r="I55" s="15">
        <f>1/(H55/D55)*-1</f>
        <v>-1.1221520854705942</v>
      </c>
      <c r="J55" s="16" t="s">
        <v>13</v>
      </c>
      <c r="K55" s="14">
        <f t="shared" si="4"/>
        <v>16.028365717310333</v>
      </c>
      <c r="L55" s="17" t="s">
        <v>336</v>
      </c>
    </row>
    <row r="56" spans="1:13" x14ac:dyDescent="0.25">
      <c r="A56" s="32"/>
      <c r="B56" s="9" t="s">
        <v>115</v>
      </c>
      <c r="C56" s="10" t="s">
        <v>116</v>
      </c>
      <c r="D56" s="11">
        <v>61850.400000000001</v>
      </c>
      <c r="E56" s="12">
        <v>10667.5</v>
      </c>
      <c r="F56" s="12">
        <f t="shared" si="3"/>
        <v>-5.7980220295289433</v>
      </c>
      <c r="G56" s="13">
        <v>1.60666E-6</v>
      </c>
      <c r="H56" s="14">
        <v>50513.3</v>
      </c>
      <c r="I56" s="15">
        <f>1/(H56/D56)*-1</f>
        <v>-1.2244379203100966</v>
      </c>
      <c r="J56" s="16" t="s">
        <v>13</v>
      </c>
      <c r="K56" s="14">
        <f t="shared" si="4"/>
        <v>4.7352519334426999</v>
      </c>
      <c r="L56" s="17">
        <v>1.03538E-4</v>
      </c>
    </row>
    <row r="57" spans="1:13" x14ac:dyDescent="0.25">
      <c r="A57" s="32"/>
      <c r="B57" s="9" t="s">
        <v>117</v>
      </c>
      <c r="C57" s="10" t="s">
        <v>118</v>
      </c>
      <c r="D57" s="11">
        <v>28260.799999999999</v>
      </c>
      <c r="E57" s="12">
        <v>8467.5499999999993</v>
      </c>
      <c r="F57" s="12">
        <f t="shared" ref="F57:F73" si="5">1/(E57/D57)*-1</f>
        <v>-3.3375415557038344</v>
      </c>
      <c r="G57" s="13">
        <v>9.0048199999999998E-4</v>
      </c>
      <c r="H57" s="14">
        <v>47356.3</v>
      </c>
      <c r="I57" s="15">
        <f>H57/D57</f>
        <v>1.6756885863103665</v>
      </c>
      <c r="J57" s="16" t="s">
        <v>13</v>
      </c>
      <c r="K57" s="14">
        <f t="shared" ref="K57:K88" si="6">H57/E57</f>
        <v>5.5926802912294589</v>
      </c>
      <c r="L57" s="17">
        <v>1.0350400000000001E-6</v>
      </c>
    </row>
    <row r="58" spans="1:13" x14ac:dyDescent="0.25">
      <c r="A58" s="32"/>
      <c r="B58" s="9" t="s">
        <v>119</v>
      </c>
      <c r="C58" s="10" t="s">
        <v>120</v>
      </c>
      <c r="D58" s="11">
        <v>86.063500000000005</v>
      </c>
      <c r="E58" s="12">
        <v>16.456299999999999</v>
      </c>
      <c r="F58" s="12">
        <f t="shared" si="5"/>
        <v>-5.229820798113793</v>
      </c>
      <c r="G58" s="13">
        <v>6.5581100000000001E-5</v>
      </c>
      <c r="H58" s="14">
        <v>63.109499999999997</v>
      </c>
      <c r="I58" s="15">
        <f>1/(H58/D58)*-1</f>
        <v>-1.363717031508727</v>
      </c>
      <c r="J58" s="16" t="s">
        <v>13</v>
      </c>
      <c r="K58" s="14">
        <f t="shared" si="6"/>
        <v>3.8349750551460535</v>
      </c>
      <c r="L58" s="17">
        <v>4.8782900000000004E-3</v>
      </c>
    </row>
    <row r="59" spans="1:13" x14ac:dyDescent="0.25">
      <c r="A59" s="32"/>
      <c r="B59" s="9" t="s">
        <v>121</v>
      </c>
      <c r="C59" s="10" t="s">
        <v>122</v>
      </c>
      <c r="D59" s="11">
        <v>4.5573300000000003</v>
      </c>
      <c r="E59" s="12">
        <v>0.687137</v>
      </c>
      <c r="F59" s="12">
        <f t="shared" si="5"/>
        <v>-6.6323455147954489</v>
      </c>
      <c r="G59" s="13">
        <v>7.9049999999999997E-4</v>
      </c>
      <c r="H59" s="14">
        <v>3.0574400000000002</v>
      </c>
      <c r="I59" s="15">
        <f>1/(H59/D59)*-1</f>
        <v>-1.4905705426762259</v>
      </c>
      <c r="J59" s="16" t="s">
        <v>13</v>
      </c>
      <c r="K59" s="14">
        <f t="shared" si="6"/>
        <v>4.4495348089245672</v>
      </c>
      <c r="L59" s="17">
        <v>2.2250700000000002E-2</v>
      </c>
    </row>
    <row r="60" spans="1:13" x14ac:dyDescent="0.25">
      <c r="A60" s="32"/>
      <c r="B60" s="9" t="s">
        <v>123</v>
      </c>
      <c r="C60" s="28" t="s">
        <v>124</v>
      </c>
      <c r="D60" s="11">
        <v>12.323600000000001</v>
      </c>
      <c r="E60" s="15">
        <v>5.3982400000000004</v>
      </c>
      <c r="F60" s="15">
        <f t="shared" si="5"/>
        <v>-2.2828922019028424</v>
      </c>
      <c r="G60" s="29">
        <v>3.37094E-2</v>
      </c>
      <c r="H60" s="14">
        <v>16.136600000000001</v>
      </c>
      <c r="I60" s="15">
        <f>H60/D60</f>
        <v>1.3094063423025739</v>
      </c>
      <c r="J60" s="30" t="s">
        <v>13</v>
      </c>
      <c r="K60" s="14">
        <f t="shared" si="6"/>
        <v>2.9892335279646702</v>
      </c>
      <c r="L60" s="17">
        <v>1.9783299999999999E-3</v>
      </c>
      <c r="M60" s="31"/>
    </row>
    <row r="61" spans="1:13" x14ac:dyDescent="0.25">
      <c r="A61" s="32"/>
      <c r="B61" s="9" t="s">
        <v>125</v>
      </c>
      <c r="C61" s="10" t="s">
        <v>126</v>
      </c>
      <c r="D61" s="11">
        <v>5.6353400000000002</v>
      </c>
      <c r="E61" s="12">
        <v>1.0508200000000001</v>
      </c>
      <c r="F61" s="12">
        <f t="shared" si="5"/>
        <v>-5.3628023829009717</v>
      </c>
      <c r="G61" s="13">
        <v>1.3430899999999999E-4</v>
      </c>
      <c r="H61" s="14">
        <v>5.4765699999999997</v>
      </c>
      <c r="I61" s="15">
        <f>1/(H61/D61)*-1</f>
        <v>-1.0289907734220507</v>
      </c>
      <c r="J61" s="16" t="s">
        <v>13</v>
      </c>
      <c r="K61" s="14">
        <f t="shared" si="6"/>
        <v>5.2117108543803878</v>
      </c>
      <c r="L61" s="17">
        <v>4.8991900000000001E-4</v>
      </c>
    </row>
    <row r="62" spans="1:13" x14ac:dyDescent="0.25">
      <c r="A62" s="32"/>
      <c r="B62" s="9" t="s">
        <v>127</v>
      </c>
      <c r="C62" s="10" t="s">
        <v>128</v>
      </c>
      <c r="D62" s="11">
        <v>18.626200000000001</v>
      </c>
      <c r="E62" s="12">
        <v>1.2201500000000001</v>
      </c>
      <c r="F62" s="12">
        <f t="shared" si="5"/>
        <v>-15.26550014342499</v>
      </c>
      <c r="G62" s="13">
        <v>4.15695E-8</v>
      </c>
      <c r="H62" s="14">
        <v>11.014099999999999</v>
      </c>
      <c r="I62" s="15">
        <f>1/(H62/D62)*-1</f>
        <v>-1.6911231966297748</v>
      </c>
      <c r="J62" s="16" t="s">
        <v>13</v>
      </c>
      <c r="K62" s="14">
        <f t="shared" si="6"/>
        <v>9.0268409621767809</v>
      </c>
      <c r="L62" s="17">
        <v>4.28542E-5</v>
      </c>
    </row>
    <row r="63" spans="1:13" x14ac:dyDescent="0.25">
      <c r="A63" s="32"/>
      <c r="B63" s="9" t="s">
        <v>129</v>
      </c>
      <c r="C63" s="10" t="s">
        <v>130</v>
      </c>
      <c r="D63" s="11">
        <v>6.8806399999999996</v>
      </c>
      <c r="E63" s="12">
        <v>5.9605600000000002E-2</v>
      </c>
      <c r="F63" s="12">
        <f t="shared" si="5"/>
        <v>-115.43613351765605</v>
      </c>
      <c r="G63" s="13">
        <v>4.6687600000000001E-3</v>
      </c>
      <c r="H63" s="14">
        <v>8.6574899999999992</v>
      </c>
      <c r="I63" s="15">
        <f>H63/D63</f>
        <v>1.2582390591572876</v>
      </c>
      <c r="J63" s="16" t="s">
        <v>13</v>
      </c>
      <c r="K63" s="14">
        <f t="shared" si="6"/>
        <v>145.2462520300106</v>
      </c>
      <c r="L63" s="17">
        <v>2.7771900000000001E-3</v>
      </c>
    </row>
    <row r="64" spans="1:13" x14ac:dyDescent="0.25">
      <c r="A64" s="32"/>
      <c r="B64" s="9" t="s">
        <v>131</v>
      </c>
      <c r="C64" s="10" t="s">
        <v>132</v>
      </c>
      <c r="D64" s="11">
        <v>7.04298</v>
      </c>
      <c r="E64" s="12">
        <v>5.7489199999999997E-2</v>
      </c>
      <c r="F64" s="12">
        <f t="shared" si="5"/>
        <v>-122.50961919804067</v>
      </c>
      <c r="G64" s="13">
        <v>4.4425399999999997E-6</v>
      </c>
      <c r="H64" s="14">
        <v>7.24336</v>
      </c>
      <c r="I64" s="15">
        <f>H64/D64</f>
        <v>1.0284510249922618</v>
      </c>
      <c r="J64" s="16" t="s">
        <v>13</v>
      </c>
      <c r="K64" s="14">
        <f t="shared" si="6"/>
        <v>125.99514343563661</v>
      </c>
      <c r="L64" s="17">
        <v>6.2589499999999996E-6</v>
      </c>
    </row>
    <row r="65" spans="1:12" x14ac:dyDescent="0.25">
      <c r="A65" s="32"/>
      <c r="B65" s="9" t="s">
        <v>133</v>
      </c>
      <c r="C65" s="10" t="s">
        <v>134</v>
      </c>
      <c r="D65" s="11">
        <v>2.8854099999999998</v>
      </c>
      <c r="E65" s="12">
        <v>0.71738100000000005</v>
      </c>
      <c r="F65" s="12">
        <f t="shared" si="5"/>
        <v>-4.0221444392867935</v>
      </c>
      <c r="G65" s="13">
        <v>1.15449E-2</v>
      </c>
      <c r="H65" s="14">
        <v>3.2602099999999998</v>
      </c>
      <c r="I65" s="15">
        <f>H65/D65</f>
        <v>1.1298948849556909</v>
      </c>
      <c r="J65" s="16" t="s">
        <v>13</v>
      </c>
      <c r="K65" s="14">
        <f t="shared" si="6"/>
        <v>4.5446004285031236</v>
      </c>
      <c r="L65" s="17">
        <v>6.2347499999999998E-3</v>
      </c>
    </row>
    <row r="66" spans="1:12" x14ac:dyDescent="0.25">
      <c r="A66" s="32"/>
      <c r="B66" s="9" t="s">
        <v>135</v>
      </c>
      <c r="C66" s="10" t="s">
        <v>136</v>
      </c>
      <c r="D66" s="11">
        <v>6.2705099999999998</v>
      </c>
      <c r="E66" s="12">
        <v>0.74212100000000003</v>
      </c>
      <c r="F66" s="12">
        <f t="shared" si="5"/>
        <v>-8.4494442280975743</v>
      </c>
      <c r="G66" s="13">
        <v>3.4381500000000003E-5</v>
      </c>
      <c r="H66" s="14">
        <v>11.1502</v>
      </c>
      <c r="I66" s="15">
        <f>H66/D66</f>
        <v>1.7781966698083569</v>
      </c>
      <c r="J66" s="16" t="s">
        <v>13</v>
      </c>
      <c r="K66" s="14">
        <f t="shared" si="6"/>
        <v>15.024773588134549</v>
      </c>
      <c r="L66" s="17">
        <v>2.1951299999999999E-8</v>
      </c>
    </row>
    <row r="67" spans="1:12" x14ac:dyDescent="0.25">
      <c r="A67" s="32"/>
      <c r="B67" s="9" t="s">
        <v>137</v>
      </c>
      <c r="C67" s="10" t="s">
        <v>138</v>
      </c>
      <c r="D67" s="11">
        <v>3.9068299999999998</v>
      </c>
      <c r="E67" s="12">
        <v>0.70372199999999996</v>
      </c>
      <c r="F67" s="12">
        <f t="shared" si="5"/>
        <v>-5.5516667092971375</v>
      </c>
      <c r="G67" s="13">
        <v>4.4007300000000003E-3</v>
      </c>
      <c r="H67" s="14">
        <v>3.6595800000000001</v>
      </c>
      <c r="I67" s="15">
        <f>1/(H67/D67)*-1</f>
        <v>-1.0675623978707938</v>
      </c>
      <c r="J67" s="16" t="s">
        <v>13</v>
      </c>
      <c r="K67" s="14">
        <f t="shared" si="6"/>
        <v>5.2003205811385751</v>
      </c>
      <c r="L67" s="17">
        <v>1.10838E-2</v>
      </c>
    </row>
    <row r="68" spans="1:12" x14ac:dyDescent="0.25">
      <c r="A68" s="32"/>
      <c r="B68" s="9" t="s">
        <v>139</v>
      </c>
      <c r="C68" s="10" t="s">
        <v>51</v>
      </c>
      <c r="D68" s="11">
        <v>18.667000000000002</v>
      </c>
      <c r="E68" s="12">
        <v>1.73855</v>
      </c>
      <c r="F68" s="12">
        <f t="shared" si="5"/>
        <v>-10.737108509965202</v>
      </c>
      <c r="G68" s="13">
        <v>1.4031E-9</v>
      </c>
      <c r="H68" s="14">
        <v>19.935300000000002</v>
      </c>
      <c r="I68" s="15">
        <f>H68/D68</f>
        <v>1.0679434295816146</v>
      </c>
      <c r="J68" s="16" t="s">
        <v>13</v>
      </c>
      <c r="K68" s="14">
        <f t="shared" si="6"/>
        <v>11.466624485922177</v>
      </c>
      <c r="L68" s="17">
        <v>1.7068400000000001E-9</v>
      </c>
    </row>
    <row r="69" spans="1:12" x14ac:dyDescent="0.25">
      <c r="A69" s="32"/>
      <c r="B69" s="9" t="s">
        <v>140</v>
      </c>
      <c r="C69" s="10" t="s">
        <v>141</v>
      </c>
      <c r="D69" s="11">
        <v>126.428</v>
      </c>
      <c r="E69" s="12">
        <v>46.216900000000003</v>
      </c>
      <c r="F69" s="12">
        <f t="shared" si="5"/>
        <v>-2.7355361350501655</v>
      </c>
      <c r="G69" s="13">
        <v>8.8346399999999995E-3</v>
      </c>
      <c r="H69" s="14">
        <v>182.393</v>
      </c>
      <c r="I69" s="15">
        <f>H69/D69</f>
        <v>1.4426630176859556</v>
      </c>
      <c r="J69" s="16" t="s">
        <v>13</v>
      </c>
      <c r="K69" s="14">
        <f t="shared" si="6"/>
        <v>3.9464568155804476</v>
      </c>
      <c r="L69" s="17">
        <v>1.5269700000000001E-4</v>
      </c>
    </row>
    <row r="70" spans="1:12" x14ac:dyDescent="0.25">
      <c r="A70" s="32"/>
      <c r="B70" s="9" t="s">
        <v>142</v>
      </c>
      <c r="C70" s="10" t="s">
        <v>143</v>
      </c>
      <c r="D70" s="11">
        <v>32.453499999999998</v>
      </c>
      <c r="E70" s="12">
        <v>12.7471</v>
      </c>
      <c r="F70" s="12">
        <f t="shared" si="5"/>
        <v>-2.545951628213476</v>
      </c>
      <c r="G70" s="13">
        <v>6.5118299999999997E-3</v>
      </c>
      <c r="H70" s="14">
        <v>30.407299999999999</v>
      </c>
      <c r="I70" s="15">
        <f>1/(H70/D70)*-1</f>
        <v>-1.0672930513396452</v>
      </c>
      <c r="J70" s="16" t="s">
        <v>13</v>
      </c>
      <c r="K70" s="14">
        <f t="shared" si="6"/>
        <v>2.385428842638718</v>
      </c>
      <c r="L70" s="17">
        <v>2.4139899999999999E-2</v>
      </c>
    </row>
    <row r="71" spans="1:12" x14ac:dyDescent="0.25">
      <c r="A71" s="32"/>
      <c r="B71" s="9" t="s">
        <v>144</v>
      </c>
      <c r="C71" s="10" t="s">
        <v>145</v>
      </c>
      <c r="D71" s="11">
        <v>2178.56</v>
      </c>
      <c r="E71" s="12">
        <v>842.63099999999997</v>
      </c>
      <c r="F71" s="12">
        <f t="shared" si="5"/>
        <v>-2.5854258863013588</v>
      </c>
      <c r="G71" s="13">
        <v>1.8233200000000001E-2</v>
      </c>
      <c r="H71" s="14">
        <v>1931.49</v>
      </c>
      <c r="I71" s="15">
        <f>1/(H71/D71)*-1</f>
        <v>-1.1279167896287321</v>
      </c>
      <c r="J71" s="16" t="s">
        <v>13</v>
      </c>
      <c r="K71" s="14">
        <f t="shared" si="6"/>
        <v>2.2922133175731725</v>
      </c>
      <c r="L71" s="17">
        <v>3.1641700000000002E-2</v>
      </c>
    </row>
    <row r="72" spans="1:12" x14ac:dyDescent="0.25">
      <c r="A72" s="32"/>
      <c r="B72" s="18" t="s">
        <v>146</v>
      </c>
      <c r="C72" s="19" t="s">
        <v>147</v>
      </c>
      <c r="D72" s="20">
        <v>5.0488499999999998</v>
      </c>
      <c r="E72" s="21">
        <v>0.47878199999999999</v>
      </c>
      <c r="F72" s="21">
        <f t="shared" si="5"/>
        <v>-10.54519593468426</v>
      </c>
      <c r="G72" s="22">
        <v>1.9321900000000001E-4</v>
      </c>
      <c r="H72" s="23">
        <v>3.8795899999999999</v>
      </c>
      <c r="I72" s="21">
        <f>1/(H72/D72)*-1</f>
        <v>-1.3013875177531646</v>
      </c>
      <c r="J72" s="24" t="s">
        <v>13</v>
      </c>
      <c r="K72" s="23">
        <f t="shared" si="6"/>
        <v>8.1030406322710551</v>
      </c>
      <c r="L72" s="25">
        <v>1.8858799999999999E-3</v>
      </c>
    </row>
    <row r="73" spans="1:12" x14ac:dyDescent="0.25">
      <c r="A73" s="32" t="s">
        <v>148</v>
      </c>
      <c r="B73" s="9" t="s">
        <v>149</v>
      </c>
      <c r="C73" s="10" t="s">
        <v>150</v>
      </c>
      <c r="D73" s="11">
        <v>12.097</v>
      </c>
      <c r="E73" s="12">
        <v>6.4346100000000002</v>
      </c>
      <c r="F73" s="12">
        <f t="shared" si="5"/>
        <v>-1.8799896186404459</v>
      </c>
      <c r="G73" s="16" t="s">
        <v>13</v>
      </c>
      <c r="H73" s="14">
        <v>30.773299999999999</v>
      </c>
      <c r="I73" s="15">
        <f t="shared" ref="I73:I104" si="7">H73/D73</f>
        <v>2.5438786475985782</v>
      </c>
      <c r="J73" s="13">
        <v>6.8768099999999999E-4</v>
      </c>
      <c r="K73" s="14">
        <f t="shared" si="6"/>
        <v>4.7824654485664242</v>
      </c>
      <c r="L73" s="17">
        <v>2.4168299999999999E-6</v>
      </c>
    </row>
    <row r="74" spans="1:12" x14ac:dyDescent="0.25">
      <c r="A74" s="32"/>
      <c r="B74" s="9" t="s">
        <v>151</v>
      </c>
      <c r="C74" s="10" t="s">
        <v>152</v>
      </c>
      <c r="D74" s="11">
        <v>12.4978</v>
      </c>
      <c r="E74" s="12">
        <v>13.3066</v>
      </c>
      <c r="F74" s="12">
        <f>E74/D74</f>
        <v>1.0647153899086239</v>
      </c>
      <c r="G74" s="16" t="s">
        <v>13</v>
      </c>
      <c r="H74" s="14">
        <v>30.329699999999999</v>
      </c>
      <c r="I74" s="15">
        <f t="shared" si="7"/>
        <v>2.4268031173486535</v>
      </c>
      <c r="J74" s="13">
        <v>7.5137299999999995E-4</v>
      </c>
      <c r="K74" s="14">
        <f t="shared" si="6"/>
        <v>2.2792974914703983</v>
      </c>
      <c r="L74" s="17">
        <v>2.4319400000000001E-2</v>
      </c>
    </row>
    <row r="75" spans="1:12" x14ac:dyDescent="0.25">
      <c r="A75" s="32"/>
      <c r="B75" s="9" t="s">
        <v>153</v>
      </c>
      <c r="C75" s="10" t="s">
        <v>154</v>
      </c>
      <c r="D75" s="11">
        <v>0.61796200000000001</v>
      </c>
      <c r="E75" s="12">
        <v>0.95665500000000003</v>
      </c>
      <c r="F75" s="12">
        <f>E75/D75</f>
        <v>1.5480806263168285</v>
      </c>
      <c r="G75" s="16" t="s">
        <v>13</v>
      </c>
      <c r="H75" s="14">
        <v>8.0846999999999998</v>
      </c>
      <c r="I75" s="15">
        <f t="shared" si="7"/>
        <v>13.082843281625731</v>
      </c>
      <c r="J75" s="13">
        <v>1.67424E-3</v>
      </c>
      <c r="K75" s="14">
        <f t="shared" si="6"/>
        <v>8.451008984430123</v>
      </c>
      <c r="L75" s="17">
        <v>2.4566900000000001E-4</v>
      </c>
    </row>
    <row r="76" spans="1:12" x14ac:dyDescent="0.25">
      <c r="A76" s="32"/>
      <c r="B76" s="9" t="s">
        <v>155</v>
      </c>
      <c r="C76" s="10" t="s">
        <v>156</v>
      </c>
      <c r="D76" s="11">
        <v>2.3527300000000002</v>
      </c>
      <c r="E76" s="12">
        <v>2.1656300000000002</v>
      </c>
      <c r="F76" s="12">
        <f>1/(E76/D76)*-1</f>
        <v>-1.0863951829259846</v>
      </c>
      <c r="G76" s="16" t="s">
        <v>13</v>
      </c>
      <c r="H76" s="14">
        <v>5.6749200000000002</v>
      </c>
      <c r="I76" s="15">
        <f t="shared" si="7"/>
        <v>2.4120574821590237</v>
      </c>
      <c r="J76" s="13">
        <v>1.2558E-2</v>
      </c>
      <c r="K76" s="14">
        <f t="shared" si="6"/>
        <v>2.6204476295581425</v>
      </c>
      <c r="L76" s="17">
        <v>3.4228099999999997E-2</v>
      </c>
    </row>
    <row r="77" spans="1:12" x14ac:dyDescent="0.25">
      <c r="A77" s="32"/>
      <c r="B77" s="9" t="s">
        <v>157</v>
      </c>
      <c r="C77" s="10" t="s">
        <v>158</v>
      </c>
      <c r="D77" s="11">
        <v>1.6585700000000001</v>
      </c>
      <c r="E77" s="12">
        <v>2.5020899999999999</v>
      </c>
      <c r="F77" s="12">
        <f>E77/D77</f>
        <v>1.508582694731003</v>
      </c>
      <c r="G77" s="16" t="s">
        <v>13</v>
      </c>
      <c r="H77" s="14">
        <v>16.976600000000001</v>
      </c>
      <c r="I77" s="15">
        <f t="shared" si="7"/>
        <v>10.235684957523651</v>
      </c>
      <c r="J77" s="29" t="s">
        <v>336</v>
      </c>
      <c r="K77" s="14">
        <f t="shared" si="6"/>
        <v>6.7849677669468331</v>
      </c>
      <c r="L77" s="17">
        <v>2.2865500000000001E-8</v>
      </c>
    </row>
    <row r="78" spans="1:12" x14ac:dyDescent="0.25">
      <c r="A78" s="32"/>
      <c r="B78" s="9" t="s">
        <v>159</v>
      </c>
      <c r="C78" s="10" t="s">
        <v>160</v>
      </c>
      <c r="D78" s="11">
        <v>2.5288300000000001</v>
      </c>
      <c r="E78" s="12">
        <v>2.4424100000000002</v>
      </c>
      <c r="F78" s="12">
        <f>1/(E78/D78)*-1</f>
        <v>-1.0353830847400722</v>
      </c>
      <c r="G78" s="16" t="s">
        <v>13</v>
      </c>
      <c r="H78" s="14">
        <v>8.1126100000000001</v>
      </c>
      <c r="I78" s="15">
        <f t="shared" si="7"/>
        <v>3.208048781452292</v>
      </c>
      <c r="J78" s="13">
        <v>2.4245999999999998E-3</v>
      </c>
      <c r="K78" s="14">
        <f t="shared" si="6"/>
        <v>3.3215594433367039</v>
      </c>
      <c r="L78" s="17">
        <v>1.1641E-2</v>
      </c>
    </row>
    <row r="79" spans="1:12" x14ac:dyDescent="0.25">
      <c r="A79" s="32"/>
      <c r="B79" s="9" t="s">
        <v>161</v>
      </c>
      <c r="C79" s="10" t="s">
        <v>162</v>
      </c>
      <c r="D79" s="11">
        <v>1.53887</v>
      </c>
      <c r="E79" s="12">
        <v>1.5231699999999999</v>
      </c>
      <c r="F79" s="12">
        <f>1/(E79/D79)*-1</f>
        <v>-1.010307450908303</v>
      </c>
      <c r="G79" s="16" t="s">
        <v>13</v>
      </c>
      <c r="H79" s="14">
        <v>4.6730499999999999</v>
      </c>
      <c r="I79" s="15">
        <f t="shared" si="7"/>
        <v>3.0366762624523189</v>
      </c>
      <c r="J79" s="13">
        <v>6.8671399999999999E-3</v>
      </c>
      <c r="K79" s="14">
        <f t="shared" si="6"/>
        <v>3.0679766539519555</v>
      </c>
      <c r="L79" s="17">
        <v>4.0572400000000002E-2</v>
      </c>
    </row>
    <row r="80" spans="1:12" x14ac:dyDescent="0.25">
      <c r="A80" s="32"/>
      <c r="B80" s="9" t="s">
        <v>163</v>
      </c>
      <c r="C80" s="10" t="s">
        <v>164</v>
      </c>
      <c r="D80" s="11">
        <v>0.76174799999999998</v>
      </c>
      <c r="E80" s="12">
        <v>7.32434E-2</v>
      </c>
      <c r="F80" s="12">
        <f>1/(E80/D80)*-1</f>
        <v>-10.400227187705649</v>
      </c>
      <c r="G80" s="16" t="s">
        <v>13</v>
      </c>
      <c r="H80" s="14">
        <v>3.8622000000000001</v>
      </c>
      <c r="I80" s="15">
        <f t="shared" si="7"/>
        <v>5.0701806896769011</v>
      </c>
      <c r="J80" s="13">
        <v>3.6392299999999998E-3</v>
      </c>
      <c r="K80" s="14">
        <f t="shared" si="6"/>
        <v>52.731031055357889</v>
      </c>
      <c r="L80" s="17">
        <v>4.4936000000000004E-3</v>
      </c>
    </row>
    <row r="81" spans="1:12" x14ac:dyDescent="0.25">
      <c r="A81" s="32"/>
      <c r="B81" s="9" t="s">
        <v>165</v>
      </c>
      <c r="C81" s="10" t="s">
        <v>166</v>
      </c>
      <c r="D81" s="11">
        <v>6.7766299999999999</v>
      </c>
      <c r="E81" s="12">
        <v>5.2498699999999996</v>
      </c>
      <c r="F81" s="12">
        <f>1/(E81/D81)*-1</f>
        <v>-1.2908186297946427</v>
      </c>
      <c r="G81" s="16" t="s">
        <v>13</v>
      </c>
      <c r="H81" s="14">
        <v>13.053900000000001</v>
      </c>
      <c r="I81" s="15">
        <f t="shared" si="7"/>
        <v>1.9263114556940546</v>
      </c>
      <c r="J81" s="13">
        <v>3.9777E-2</v>
      </c>
      <c r="K81" s="14">
        <f t="shared" si="6"/>
        <v>2.4865187137967228</v>
      </c>
      <c r="L81" s="17">
        <v>1.4941400000000001E-2</v>
      </c>
    </row>
    <row r="82" spans="1:12" x14ac:dyDescent="0.25">
      <c r="A82" s="32"/>
      <c r="B82" s="9" t="s">
        <v>167</v>
      </c>
      <c r="C82" s="10" t="s">
        <v>168</v>
      </c>
      <c r="D82" s="11">
        <v>13.234</v>
      </c>
      <c r="E82" s="12">
        <v>8.4210700000000003</v>
      </c>
      <c r="F82" s="12">
        <f>1/(E82/D82)*-1</f>
        <v>-1.5715342587105914</v>
      </c>
      <c r="G82" s="16" t="s">
        <v>13</v>
      </c>
      <c r="H82" s="14">
        <v>32.638500000000001</v>
      </c>
      <c r="I82" s="15">
        <f t="shared" si="7"/>
        <v>2.4662611455342303</v>
      </c>
      <c r="J82" s="13">
        <v>8.6703300000000002E-4</v>
      </c>
      <c r="K82" s="14">
        <f t="shared" si="6"/>
        <v>3.8758138811338703</v>
      </c>
      <c r="L82" s="17">
        <v>2.4355899999999998E-5</v>
      </c>
    </row>
    <row r="83" spans="1:12" x14ac:dyDescent="0.25">
      <c r="A83" s="32"/>
      <c r="B83" s="9" t="s">
        <v>169</v>
      </c>
      <c r="C83" s="10" t="s">
        <v>170</v>
      </c>
      <c r="D83" s="11">
        <v>0.23669499999999999</v>
      </c>
      <c r="E83" s="12">
        <v>1.9117299999999999</v>
      </c>
      <c r="F83" s="12">
        <f>E83/D83</f>
        <v>8.076765457656478</v>
      </c>
      <c r="G83" s="16" t="s">
        <v>13</v>
      </c>
      <c r="H83" s="14">
        <v>14.128299999999999</v>
      </c>
      <c r="I83" s="15">
        <f t="shared" si="7"/>
        <v>59.689896280022815</v>
      </c>
      <c r="J83" s="13">
        <v>1.4071800000000001E-3</v>
      </c>
      <c r="K83" s="14">
        <f t="shared" si="6"/>
        <v>7.3903218550736769</v>
      </c>
      <c r="L83" s="17">
        <v>2.07612E-5</v>
      </c>
    </row>
    <row r="84" spans="1:12" x14ac:dyDescent="0.25">
      <c r="A84" s="32"/>
      <c r="B84" s="9" t="s">
        <v>171</v>
      </c>
      <c r="C84" s="10" t="s">
        <v>172</v>
      </c>
      <c r="D84" s="11">
        <v>9.1530100000000001</v>
      </c>
      <c r="E84" s="12">
        <v>6.95871</v>
      </c>
      <c r="F84" s="12">
        <f>1/(E84/D84)*-1</f>
        <v>-1.3153314335559321</v>
      </c>
      <c r="G84" s="16" t="s">
        <v>13</v>
      </c>
      <c r="H84" s="14">
        <v>24.058700000000002</v>
      </c>
      <c r="I84" s="15">
        <f t="shared" si="7"/>
        <v>2.6285014437873446</v>
      </c>
      <c r="J84" s="13">
        <v>8.0486299999999995E-4</v>
      </c>
      <c r="K84" s="14">
        <f t="shared" si="6"/>
        <v>3.457350572160645</v>
      </c>
      <c r="L84" s="17">
        <v>3.7087099999999999E-4</v>
      </c>
    </row>
    <row r="85" spans="1:12" x14ac:dyDescent="0.25">
      <c r="A85" s="32"/>
      <c r="B85" s="9" t="s">
        <v>173</v>
      </c>
      <c r="C85" s="10" t="s">
        <v>174</v>
      </c>
      <c r="D85" s="11">
        <v>4.3683800000000002</v>
      </c>
      <c r="E85" s="12">
        <v>4.6728100000000001</v>
      </c>
      <c r="F85" s="12">
        <f>E85/D85</f>
        <v>1.0696894500936274</v>
      </c>
      <c r="G85" s="16" t="s">
        <v>13</v>
      </c>
      <c r="H85" s="14">
        <v>14.597899999999999</v>
      </c>
      <c r="I85" s="15">
        <f t="shared" si="7"/>
        <v>3.3417193559168386</v>
      </c>
      <c r="J85" s="13">
        <v>3.5212800000000003E-5</v>
      </c>
      <c r="K85" s="14">
        <f t="shared" si="6"/>
        <v>3.124008894005962</v>
      </c>
      <c r="L85" s="17">
        <v>2.97197E-3</v>
      </c>
    </row>
    <row r="86" spans="1:12" x14ac:dyDescent="0.25">
      <c r="A86" s="32"/>
      <c r="B86" s="9" t="s">
        <v>175</v>
      </c>
      <c r="C86" s="10" t="s">
        <v>176</v>
      </c>
      <c r="D86" s="11">
        <v>2.7318899999999999</v>
      </c>
      <c r="E86" s="12">
        <v>1.5300800000000001</v>
      </c>
      <c r="F86" s="12">
        <f>1/(E86/D86)*-1</f>
        <v>-1.7854556624490221</v>
      </c>
      <c r="G86" s="16" t="s">
        <v>13</v>
      </c>
      <c r="H86" s="14">
        <v>6.6051099999999998</v>
      </c>
      <c r="I86" s="15">
        <f t="shared" si="7"/>
        <v>2.4177803645095519</v>
      </c>
      <c r="J86" s="13">
        <v>2.2213199999999999E-2</v>
      </c>
      <c r="K86" s="14">
        <f t="shared" si="6"/>
        <v>4.3168396423716402</v>
      </c>
      <c r="L86" s="17">
        <v>4.4298499999999999E-3</v>
      </c>
    </row>
    <row r="87" spans="1:12" x14ac:dyDescent="0.25">
      <c r="A87" s="32"/>
      <c r="B87" s="9" t="s">
        <v>177</v>
      </c>
      <c r="C87" s="10" t="s">
        <v>178</v>
      </c>
      <c r="D87" s="11">
        <v>3.8472599999999999</v>
      </c>
      <c r="E87" s="12">
        <v>3.6764199999999998</v>
      </c>
      <c r="F87" s="12">
        <f>1/(E87/D87)*-1</f>
        <v>-1.0464691194150832</v>
      </c>
      <c r="G87" s="16" t="s">
        <v>13</v>
      </c>
      <c r="H87" s="14">
        <v>13.9649</v>
      </c>
      <c r="I87" s="15">
        <f t="shared" si="7"/>
        <v>3.6298300608744927</v>
      </c>
      <c r="J87" s="13">
        <v>3.5401000000000002E-5</v>
      </c>
      <c r="K87" s="14">
        <f t="shared" si="6"/>
        <v>3.798505067429728</v>
      </c>
      <c r="L87" s="17">
        <v>3.3616499999999998E-4</v>
      </c>
    </row>
    <row r="88" spans="1:12" x14ac:dyDescent="0.25">
      <c r="A88" s="32"/>
      <c r="B88" s="9" t="s">
        <v>179</v>
      </c>
      <c r="C88" s="10" t="s">
        <v>180</v>
      </c>
      <c r="D88" s="11">
        <v>0.84358599999999995</v>
      </c>
      <c r="E88" s="12">
        <v>0.405561</v>
      </c>
      <c r="F88" s="12">
        <f>1/(E88/D88)*-1</f>
        <v>-2.0800471445725797</v>
      </c>
      <c r="G88" s="16" t="s">
        <v>13</v>
      </c>
      <c r="H88" s="14">
        <v>4.0827200000000001</v>
      </c>
      <c r="I88" s="15">
        <f t="shared" si="7"/>
        <v>4.8397199574198719</v>
      </c>
      <c r="J88" s="13">
        <v>5.6057199999999998E-3</v>
      </c>
      <c r="K88" s="14">
        <f t="shared" si="6"/>
        <v>10.066845677962132</v>
      </c>
      <c r="L88" s="17">
        <v>5.8800400000000004E-4</v>
      </c>
    </row>
    <row r="89" spans="1:12" x14ac:dyDescent="0.25">
      <c r="A89" s="32"/>
      <c r="B89" s="9" t="s">
        <v>181</v>
      </c>
      <c r="C89" s="10" t="s">
        <v>182</v>
      </c>
      <c r="D89" s="11">
        <v>0.114824</v>
      </c>
      <c r="E89" s="12">
        <v>1.4683999999999999</v>
      </c>
      <c r="F89" s="12">
        <f>E89/D89</f>
        <v>12.788267261199749</v>
      </c>
      <c r="G89" s="16" t="s">
        <v>13</v>
      </c>
      <c r="H89" s="14">
        <v>5.9276499999999999</v>
      </c>
      <c r="I89" s="15">
        <f t="shared" si="7"/>
        <v>51.623789451682576</v>
      </c>
      <c r="J89" s="13">
        <v>2.3814000000000001E-3</v>
      </c>
      <c r="K89" s="14">
        <f t="shared" ref="K89:K120" si="8">H89/E89</f>
        <v>4.0368087714519207</v>
      </c>
      <c r="L89" s="17">
        <v>5.5694999999999998E-3</v>
      </c>
    </row>
    <row r="90" spans="1:12" x14ac:dyDescent="0.25">
      <c r="A90" s="32"/>
      <c r="B90" s="9" t="s">
        <v>183</v>
      </c>
      <c r="C90" s="10" t="s">
        <v>184</v>
      </c>
      <c r="D90" s="11">
        <v>0.808728</v>
      </c>
      <c r="E90" s="12">
        <v>1.0108900000000001</v>
      </c>
      <c r="F90" s="12">
        <f>E90/D90</f>
        <v>1.2499752698064122</v>
      </c>
      <c r="G90" s="16" t="s">
        <v>13</v>
      </c>
      <c r="H90" s="14">
        <v>3.5412499999999998</v>
      </c>
      <c r="I90" s="15">
        <f t="shared" si="7"/>
        <v>4.3787899021673535</v>
      </c>
      <c r="J90" s="13">
        <v>1.2988700000000001E-2</v>
      </c>
      <c r="K90" s="14">
        <f t="shared" si="8"/>
        <v>3.5031012276310971</v>
      </c>
      <c r="L90" s="17">
        <v>4.1862099999999999E-2</v>
      </c>
    </row>
    <row r="91" spans="1:12" x14ac:dyDescent="0.25">
      <c r="A91" s="32"/>
      <c r="B91" s="9" t="s">
        <v>185</v>
      </c>
      <c r="C91" s="10" t="s">
        <v>186</v>
      </c>
      <c r="D91" s="11">
        <v>3.69415</v>
      </c>
      <c r="E91" s="12">
        <v>4.6393899999999997</v>
      </c>
      <c r="F91" s="12">
        <f>E91/D91</f>
        <v>1.2558748291217194</v>
      </c>
      <c r="G91" s="16" t="s">
        <v>13</v>
      </c>
      <c r="H91" s="14">
        <v>16.853100000000001</v>
      </c>
      <c r="I91" s="15">
        <f t="shared" si="7"/>
        <v>4.5621049497177975</v>
      </c>
      <c r="J91" s="13">
        <v>1.06925E-4</v>
      </c>
      <c r="K91" s="14">
        <f t="shared" si="8"/>
        <v>3.6326111837978705</v>
      </c>
      <c r="L91" s="17">
        <v>6.0644100000000001E-3</v>
      </c>
    </row>
    <row r="92" spans="1:12" x14ac:dyDescent="0.25">
      <c r="A92" s="32"/>
      <c r="B92" s="9" t="s">
        <v>187</v>
      </c>
      <c r="C92" s="10" t="s">
        <v>188</v>
      </c>
      <c r="D92" s="11">
        <v>8.7157099999999996</v>
      </c>
      <c r="E92" s="12">
        <v>4.8947700000000003</v>
      </c>
      <c r="F92" s="12">
        <f>1/(E92/D92)*-1</f>
        <v>-1.7806168624879204</v>
      </c>
      <c r="G92" s="16" t="s">
        <v>13</v>
      </c>
      <c r="H92" s="14">
        <v>21.893599999999999</v>
      </c>
      <c r="I92" s="15">
        <f t="shared" si="7"/>
        <v>2.5119697649416972</v>
      </c>
      <c r="J92" s="13">
        <v>3.6392299999999998E-3</v>
      </c>
      <c r="K92" s="14">
        <f t="shared" si="8"/>
        <v>4.4728557215150042</v>
      </c>
      <c r="L92" s="17">
        <v>7.5525999999999995E-5</v>
      </c>
    </row>
    <row r="93" spans="1:12" x14ac:dyDescent="0.25">
      <c r="A93" s="32"/>
      <c r="B93" s="9" t="s">
        <v>189</v>
      </c>
      <c r="C93" s="10" t="s">
        <v>190</v>
      </c>
      <c r="D93" s="11">
        <v>18.911999999999999</v>
      </c>
      <c r="E93" s="12">
        <v>18.6568</v>
      </c>
      <c r="F93" s="12">
        <f>1/(E93/D93)*-1</f>
        <v>-1.0136786587196089</v>
      </c>
      <c r="G93" s="16" t="s">
        <v>13</v>
      </c>
      <c r="H93" s="14">
        <v>58.925899999999999</v>
      </c>
      <c r="I93" s="15">
        <f t="shared" si="7"/>
        <v>3.1157942047377327</v>
      </c>
      <c r="J93" s="13">
        <v>1.32159E-5</v>
      </c>
      <c r="K93" s="14">
        <f t="shared" si="8"/>
        <v>3.1584140903048752</v>
      </c>
      <c r="L93" s="17">
        <v>4.8064000000000001E-4</v>
      </c>
    </row>
    <row r="94" spans="1:12" x14ac:dyDescent="0.25">
      <c r="A94" s="32"/>
      <c r="B94" s="9" t="s">
        <v>191</v>
      </c>
      <c r="C94" s="10" t="s">
        <v>192</v>
      </c>
      <c r="D94" s="11">
        <v>1.87788</v>
      </c>
      <c r="E94" s="12">
        <v>8.2375199999999996E-2</v>
      </c>
      <c r="F94" s="12">
        <f>1/(E94/D94)*-1</f>
        <v>-22.796666958016495</v>
      </c>
      <c r="G94" s="16" t="s">
        <v>13</v>
      </c>
      <c r="H94" s="14">
        <v>11.945399999999999</v>
      </c>
      <c r="I94" s="15">
        <f t="shared" si="7"/>
        <v>6.3611093360598119</v>
      </c>
      <c r="J94" s="13">
        <v>5.33707E-5</v>
      </c>
      <c r="K94" s="14">
        <f t="shared" si="8"/>
        <v>145.01209101768492</v>
      </c>
      <c r="L94" s="17">
        <v>4.6648299999999997E-2</v>
      </c>
    </row>
    <row r="95" spans="1:12" x14ac:dyDescent="0.25">
      <c r="A95" s="32"/>
      <c r="B95" s="9" t="s">
        <v>193</v>
      </c>
      <c r="C95" s="10" t="s">
        <v>194</v>
      </c>
      <c r="D95" s="11">
        <v>2.21584</v>
      </c>
      <c r="E95" s="12">
        <v>0.42256199999999999</v>
      </c>
      <c r="F95" s="12">
        <f>1/(E95/D95)*-1</f>
        <v>-5.2438222083386581</v>
      </c>
      <c r="G95" s="13">
        <v>2.8883100000000003E-4</v>
      </c>
      <c r="H95" s="14">
        <v>12.392200000000001</v>
      </c>
      <c r="I95" s="15">
        <f t="shared" si="7"/>
        <v>5.5925518087948589</v>
      </c>
      <c r="J95" s="13">
        <v>1.08928E-10</v>
      </c>
      <c r="K95" s="14">
        <f t="shared" si="8"/>
        <v>29.326347376243014</v>
      </c>
      <c r="L95" s="17" t="s">
        <v>336</v>
      </c>
    </row>
    <row r="96" spans="1:12" x14ac:dyDescent="0.25">
      <c r="A96" s="32"/>
      <c r="B96" s="9" t="s">
        <v>195</v>
      </c>
      <c r="C96" s="10" t="s">
        <v>196</v>
      </c>
      <c r="D96" s="11">
        <v>7.1107500000000003</v>
      </c>
      <c r="E96" s="12">
        <v>7.4459</v>
      </c>
      <c r="F96" s="12">
        <f>E96/D96</f>
        <v>1.0471328622156593</v>
      </c>
      <c r="G96" s="16" t="s">
        <v>13</v>
      </c>
      <c r="H96" s="14">
        <v>24.6677</v>
      </c>
      <c r="I96" s="15">
        <f t="shared" si="7"/>
        <v>3.469071476285905</v>
      </c>
      <c r="J96" s="13">
        <v>5.75763E-5</v>
      </c>
      <c r="K96" s="14">
        <f t="shared" si="8"/>
        <v>3.3129238910004162</v>
      </c>
      <c r="L96" s="17">
        <v>1.8670500000000001E-3</v>
      </c>
    </row>
    <row r="97" spans="1:12" x14ac:dyDescent="0.25">
      <c r="A97" s="32"/>
      <c r="B97" s="9" t="s">
        <v>197</v>
      </c>
      <c r="C97" s="10" t="s">
        <v>198</v>
      </c>
      <c r="D97" s="11">
        <v>6.4065700000000003</v>
      </c>
      <c r="E97" s="12">
        <v>3.23291</v>
      </c>
      <c r="F97" s="12">
        <f>1/(E97/D97)*-1</f>
        <v>-1.9816728581989602</v>
      </c>
      <c r="G97" s="16" t="s">
        <v>13</v>
      </c>
      <c r="H97" s="14">
        <v>20.132899999999999</v>
      </c>
      <c r="I97" s="15">
        <f t="shared" si="7"/>
        <v>3.1425396116798847</v>
      </c>
      <c r="J97" s="13">
        <v>1.8854700000000001E-5</v>
      </c>
      <c r="K97" s="14">
        <f t="shared" si="8"/>
        <v>6.2274854542811271</v>
      </c>
      <c r="L97" s="17">
        <v>3.4984399999999999E-8</v>
      </c>
    </row>
    <row r="98" spans="1:12" x14ac:dyDescent="0.25">
      <c r="A98" s="32"/>
      <c r="B98" s="9" t="s">
        <v>199</v>
      </c>
      <c r="C98" s="10" t="s">
        <v>200</v>
      </c>
      <c r="D98" s="11">
        <v>0.57326200000000005</v>
      </c>
      <c r="E98" s="12">
        <v>0.44096099999999999</v>
      </c>
      <c r="F98" s="12">
        <f>1/(E98/D98)*-1</f>
        <v>-1.3000288007329448</v>
      </c>
      <c r="G98" s="16" t="s">
        <v>13</v>
      </c>
      <c r="H98" s="14">
        <v>3.3028900000000001</v>
      </c>
      <c r="I98" s="15">
        <f t="shared" si="7"/>
        <v>5.7615714978491503</v>
      </c>
      <c r="J98" s="13">
        <v>1.1943399999999999E-3</v>
      </c>
      <c r="K98" s="14">
        <f t="shared" si="8"/>
        <v>7.4902088846859476</v>
      </c>
      <c r="L98" s="17">
        <v>3.10031E-4</v>
      </c>
    </row>
    <row r="99" spans="1:12" x14ac:dyDescent="0.25">
      <c r="A99" s="32"/>
      <c r="B99" s="9" t="s">
        <v>201</v>
      </c>
      <c r="C99" s="10" t="s">
        <v>202</v>
      </c>
      <c r="D99" s="11">
        <v>0.99126099999999995</v>
      </c>
      <c r="E99" s="12">
        <v>1.46654</v>
      </c>
      <c r="F99" s="12">
        <f>E99/D99</f>
        <v>1.4794690802926778</v>
      </c>
      <c r="G99" s="16" t="s">
        <v>13</v>
      </c>
      <c r="H99" s="14">
        <v>5.7973999999999997</v>
      </c>
      <c r="I99" s="15">
        <f t="shared" si="7"/>
        <v>5.8485101300263</v>
      </c>
      <c r="J99" s="13">
        <v>3.1223500000000001E-4</v>
      </c>
      <c r="K99" s="14">
        <f t="shared" si="8"/>
        <v>3.9531141325841777</v>
      </c>
      <c r="L99" s="17">
        <v>8.8610000000000008E-3</v>
      </c>
    </row>
    <row r="100" spans="1:12" x14ac:dyDescent="0.25">
      <c r="A100" s="32"/>
      <c r="B100" s="9" t="s">
        <v>203</v>
      </c>
      <c r="C100" s="10" t="s">
        <v>204</v>
      </c>
      <c r="D100" s="11">
        <v>3.7908900000000001</v>
      </c>
      <c r="E100" s="12">
        <v>6.0892999999999997</v>
      </c>
      <c r="F100" s="12">
        <f>E100/D100</f>
        <v>1.606298257137506</v>
      </c>
      <c r="G100" s="16" t="s">
        <v>13</v>
      </c>
      <c r="H100" s="14">
        <v>15.6744</v>
      </c>
      <c r="I100" s="15">
        <f t="shared" si="7"/>
        <v>4.1347546354549989</v>
      </c>
      <c r="J100" s="13">
        <v>3.2947100000000003E-8</v>
      </c>
      <c r="K100" s="14">
        <f t="shared" si="8"/>
        <v>2.5740889757443388</v>
      </c>
      <c r="L100" s="17">
        <v>5.8618699999999999E-3</v>
      </c>
    </row>
    <row r="101" spans="1:12" x14ac:dyDescent="0.25">
      <c r="A101" s="32"/>
      <c r="B101" s="9" t="s">
        <v>205</v>
      </c>
      <c r="C101" s="10" t="s">
        <v>206</v>
      </c>
      <c r="D101" s="11">
        <v>3.6476000000000002</v>
      </c>
      <c r="E101" s="12">
        <v>1.0900799999999999</v>
      </c>
      <c r="F101" s="12">
        <f>1/(E101/D101)*-1</f>
        <v>-3.3461764274181713</v>
      </c>
      <c r="G101" s="16" t="s">
        <v>13</v>
      </c>
      <c r="H101" s="14">
        <v>15.5291</v>
      </c>
      <c r="I101" s="15">
        <f t="shared" si="7"/>
        <v>4.2573472968527248</v>
      </c>
      <c r="J101" s="13">
        <v>2.78247E-3</v>
      </c>
      <c r="K101" s="14">
        <f t="shared" si="8"/>
        <v>14.24583516806106</v>
      </c>
      <c r="L101" s="17">
        <v>1.8670199999999999E-4</v>
      </c>
    </row>
    <row r="102" spans="1:12" x14ac:dyDescent="0.25">
      <c r="A102" s="32"/>
      <c r="B102" s="9" t="s">
        <v>207</v>
      </c>
      <c r="C102" s="10" t="s">
        <v>208</v>
      </c>
      <c r="D102" s="11">
        <v>3.33623</v>
      </c>
      <c r="E102" s="12">
        <v>1.40358</v>
      </c>
      <c r="F102" s="12">
        <f>1/(E102/D102)*-1</f>
        <v>-2.3769432451303096</v>
      </c>
      <c r="G102" s="16" t="s">
        <v>13</v>
      </c>
      <c r="H102" s="14">
        <v>9.08643</v>
      </c>
      <c r="I102" s="15">
        <f t="shared" si="7"/>
        <v>2.7235622244269728</v>
      </c>
      <c r="J102" s="13">
        <v>2.5447199999999999E-3</v>
      </c>
      <c r="K102" s="14">
        <f t="shared" si="8"/>
        <v>6.4737528320437736</v>
      </c>
      <c r="L102" s="17">
        <v>1.67172E-5</v>
      </c>
    </row>
    <row r="103" spans="1:12" x14ac:dyDescent="0.25">
      <c r="A103" s="32"/>
      <c r="B103" s="9" t="s">
        <v>209</v>
      </c>
      <c r="C103" s="10" t="s">
        <v>210</v>
      </c>
      <c r="D103" s="11">
        <v>14.009399999999999</v>
      </c>
      <c r="E103" s="12">
        <v>23.822700000000001</v>
      </c>
      <c r="F103" s="12">
        <f>E103/D103</f>
        <v>1.7004796779305325</v>
      </c>
      <c r="G103" s="16" t="s">
        <v>13</v>
      </c>
      <c r="H103" s="14">
        <v>52.281700000000001</v>
      </c>
      <c r="I103" s="15">
        <f t="shared" si="7"/>
        <v>3.731901437606179</v>
      </c>
      <c r="J103" s="13">
        <v>4.00277E-7</v>
      </c>
      <c r="K103" s="14">
        <f t="shared" si="8"/>
        <v>2.1946168990080888</v>
      </c>
      <c r="L103" s="17">
        <v>4.4600800000000003E-2</v>
      </c>
    </row>
    <row r="104" spans="1:12" x14ac:dyDescent="0.25">
      <c r="A104" s="32"/>
      <c r="B104" s="9" t="s">
        <v>211</v>
      </c>
      <c r="C104" s="10" t="s">
        <v>212</v>
      </c>
      <c r="D104" s="11">
        <v>11.8596</v>
      </c>
      <c r="E104" s="12">
        <v>13.8072</v>
      </c>
      <c r="F104" s="12">
        <f>E104/D104</f>
        <v>1.1642213902661134</v>
      </c>
      <c r="G104" s="16" t="s">
        <v>13</v>
      </c>
      <c r="H104" s="14">
        <v>67.739099999999993</v>
      </c>
      <c r="I104" s="15">
        <f t="shared" si="7"/>
        <v>5.7117525043003132</v>
      </c>
      <c r="J104" s="13">
        <v>1.38533E-9</v>
      </c>
      <c r="K104" s="14">
        <f t="shared" si="8"/>
        <v>4.906070745697896</v>
      </c>
      <c r="L104" s="17">
        <v>1.42999E-5</v>
      </c>
    </row>
    <row r="105" spans="1:12" x14ac:dyDescent="0.25">
      <c r="A105" s="32"/>
      <c r="B105" s="9" t="s">
        <v>213</v>
      </c>
      <c r="C105" s="10" t="s">
        <v>214</v>
      </c>
      <c r="D105" s="11">
        <v>6.8250099999999998</v>
      </c>
      <c r="E105" s="12">
        <v>6.4730800000000004</v>
      </c>
      <c r="F105" s="12">
        <f>1/(E105/D105)*-1</f>
        <v>-1.0543682451012499</v>
      </c>
      <c r="G105" s="16" t="s">
        <v>13</v>
      </c>
      <c r="H105" s="14">
        <v>16.5154</v>
      </c>
      <c r="I105" s="15">
        <f t="shared" ref="I105:I128" si="9">H105/D105</f>
        <v>2.4198352822926266</v>
      </c>
      <c r="J105" s="13">
        <v>4.5147599999999996E-3</v>
      </c>
      <c r="K105" s="14">
        <f t="shared" si="8"/>
        <v>2.5513974800249648</v>
      </c>
      <c r="L105" s="17">
        <v>1.9060000000000001E-2</v>
      </c>
    </row>
    <row r="106" spans="1:12" x14ac:dyDescent="0.25">
      <c r="A106" s="32"/>
      <c r="B106" s="9" t="s">
        <v>215</v>
      </c>
      <c r="C106" s="10" t="s">
        <v>216</v>
      </c>
      <c r="D106" s="11">
        <v>1.65767</v>
      </c>
      <c r="E106" s="12">
        <v>1.52973</v>
      </c>
      <c r="F106" s="12">
        <f>1/(E106/D106)*-1</f>
        <v>-1.0836356742693154</v>
      </c>
      <c r="G106" s="16" t="s">
        <v>13</v>
      </c>
      <c r="H106" s="14">
        <v>4.1697800000000003</v>
      </c>
      <c r="I106" s="15">
        <f t="shared" si="9"/>
        <v>2.515446379556848</v>
      </c>
      <c r="J106" s="13">
        <v>5.3403499999999998E-3</v>
      </c>
      <c r="K106" s="14">
        <f t="shared" si="8"/>
        <v>2.7258274335993935</v>
      </c>
      <c r="L106" s="17">
        <v>1.5366599999999999E-2</v>
      </c>
    </row>
    <row r="107" spans="1:12" x14ac:dyDescent="0.25">
      <c r="A107" s="32"/>
      <c r="B107" s="9" t="s">
        <v>217</v>
      </c>
      <c r="C107" s="10" t="s">
        <v>218</v>
      </c>
      <c r="D107" s="11">
        <v>7.9722200000000001</v>
      </c>
      <c r="E107" s="12">
        <v>7.2160700000000002</v>
      </c>
      <c r="F107" s="12">
        <f>1/(E107/D107)*-1</f>
        <v>-1.1047869546720028</v>
      </c>
      <c r="G107" s="16" t="s">
        <v>13</v>
      </c>
      <c r="H107" s="14">
        <v>27.496099999999998</v>
      </c>
      <c r="I107" s="15">
        <f t="shared" si="9"/>
        <v>3.4489891147007983</v>
      </c>
      <c r="J107" s="13">
        <v>1.40331E-4</v>
      </c>
      <c r="K107" s="14">
        <f t="shared" si="8"/>
        <v>3.8103981807271823</v>
      </c>
      <c r="L107" s="17">
        <v>1.86027E-3</v>
      </c>
    </row>
    <row r="108" spans="1:12" x14ac:dyDescent="0.25">
      <c r="A108" s="32"/>
      <c r="B108" s="9" t="s">
        <v>219</v>
      </c>
      <c r="C108" s="10" t="s">
        <v>220</v>
      </c>
      <c r="D108" s="11">
        <v>0.84129699999999996</v>
      </c>
      <c r="E108" s="12">
        <v>0.53188500000000005</v>
      </c>
      <c r="F108" s="12">
        <f>1/(E108/D108)*-1</f>
        <v>-1.5817272530716224</v>
      </c>
      <c r="G108" s="16" t="s">
        <v>13</v>
      </c>
      <c r="H108" s="14">
        <v>3.4063599999999998</v>
      </c>
      <c r="I108" s="15">
        <f t="shared" si="9"/>
        <v>4.0489387219971071</v>
      </c>
      <c r="J108" s="13">
        <v>4.4591400000000003E-3</v>
      </c>
      <c r="K108" s="14">
        <f t="shared" si="8"/>
        <v>6.404316722599809</v>
      </c>
      <c r="L108" s="17">
        <v>1.1515900000000001E-3</v>
      </c>
    </row>
    <row r="109" spans="1:12" x14ac:dyDescent="0.25">
      <c r="A109" s="32"/>
      <c r="B109" s="9" t="s">
        <v>221</v>
      </c>
      <c r="C109" s="10" t="s">
        <v>222</v>
      </c>
      <c r="D109" s="11">
        <v>0.46754899999999999</v>
      </c>
      <c r="E109" s="12">
        <v>1.2862100000000001</v>
      </c>
      <c r="F109" s="12">
        <f t="shared" ref="F109:F114" si="10">E109/D109</f>
        <v>2.7509630006694485</v>
      </c>
      <c r="G109" s="16" t="s">
        <v>13</v>
      </c>
      <c r="H109" s="14">
        <v>12.308299999999999</v>
      </c>
      <c r="I109" s="15">
        <f t="shared" si="9"/>
        <v>26.325155224372203</v>
      </c>
      <c r="J109" s="13">
        <v>4.5487E-5</v>
      </c>
      <c r="K109" s="14">
        <f t="shared" si="8"/>
        <v>9.569432674291134</v>
      </c>
      <c r="L109" s="17">
        <v>1.44855E-5</v>
      </c>
    </row>
    <row r="110" spans="1:12" x14ac:dyDescent="0.25">
      <c r="A110" s="32"/>
      <c r="B110" s="9" t="s">
        <v>223</v>
      </c>
      <c r="C110" s="10" t="s">
        <v>224</v>
      </c>
      <c r="D110" s="11">
        <v>1.4706399999999999</v>
      </c>
      <c r="E110" s="12">
        <v>7.3946500000000004</v>
      </c>
      <c r="F110" s="12">
        <f t="shared" si="10"/>
        <v>5.028185007887723</v>
      </c>
      <c r="G110" s="13">
        <v>1.9873199999999999E-4</v>
      </c>
      <c r="H110" s="14">
        <v>20.096499999999999</v>
      </c>
      <c r="I110" s="15">
        <f t="shared" si="9"/>
        <v>13.665138987107653</v>
      </c>
      <c r="J110" s="29" t="s">
        <v>336</v>
      </c>
      <c r="K110" s="14">
        <f t="shared" si="8"/>
        <v>2.7177080727282559</v>
      </c>
      <c r="L110" s="17">
        <v>8.1148599999999998E-3</v>
      </c>
    </row>
    <row r="111" spans="1:12" x14ac:dyDescent="0.25">
      <c r="A111" s="32"/>
      <c r="B111" s="9" t="s">
        <v>225</v>
      </c>
      <c r="C111" s="10" t="s">
        <v>226</v>
      </c>
      <c r="D111" s="11">
        <v>7.30891</v>
      </c>
      <c r="E111" s="12">
        <v>14.462899999999999</v>
      </c>
      <c r="F111" s="12">
        <f t="shared" si="10"/>
        <v>1.9788039529834134</v>
      </c>
      <c r="G111" s="16" t="s">
        <v>13</v>
      </c>
      <c r="H111" s="14">
        <v>32.086199999999998</v>
      </c>
      <c r="I111" s="15">
        <f t="shared" si="9"/>
        <v>4.3900116433230121</v>
      </c>
      <c r="J111" s="13">
        <v>4.2488599999999997E-9</v>
      </c>
      <c r="K111" s="14">
        <f t="shared" si="8"/>
        <v>2.2185177246610293</v>
      </c>
      <c r="L111" s="17">
        <v>3.2868399999999999E-2</v>
      </c>
    </row>
    <row r="112" spans="1:12" x14ac:dyDescent="0.25">
      <c r="A112" s="32"/>
      <c r="B112" s="9" t="s">
        <v>227</v>
      </c>
      <c r="C112" s="10" t="s">
        <v>228</v>
      </c>
      <c r="D112" s="11">
        <v>4.1584199999999996</v>
      </c>
      <c r="E112" s="12">
        <v>5.5977499999999996</v>
      </c>
      <c r="F112" s="12">
        <f t="shared" si="10"/>
        <v>1.3461242491138461</v>
      </c>
      <c r="G112" s="16" t="s">
        <v>13</v>
      </c>
      <c r="H112" s="14">
        <v>22.361799999999999</v>
      </c>
      <c r="I112" s="15">
        <f t="shared" si="9"/>
        <v>5.3774750987153777</v>
      </c>
      <c r="J112" s="13">
        <v>4.4512600000000001E-4</v>
      </c>
      <c r="K112" s="14">
        <f t="shared" si="8"/>
        <v>3.9947836184181145</v>
      </c>
      <c r="L112" s="17">
        <v>6.94233E-3</v>
      </c>
    </row>
    <row r="113" spans="1:12" x14ac:dyDescent="0.25">
      <c r="A113" s="32"/>
      <c r="B113" s="9" t="s">
        <v>229</v>
      </c>
      <c r="C113" s="10" t="s">
        <v>230</v>
      </c>
      <c r="D113" s="11">
        <v>8.3262800000000006</v>
      </c>
      <c r="E113" s="12">
        <v>8.6095600000000001</v>
      </c>
      <c r="F113" s="12">
        <f t="shared" si="10"/>
        <v>1.0340223965564452</v>
      </c>
      <c r="G113" s="16" t="s">
        <v>13</v>
      </c>
      <c r="H113" s="14">
        <v>23.758900000000001</v>
      </c>
      <c r="I113" s="15">
        <f t="shared" si="9"/>
        <v>2.8534831881704674</v>
      </c>
      <c r="J113" s="13">
        <v>2.0416100000000001E-4</v>
      </c>
      <c r="K113" s="14">
        <f t="shared" si="8"/>
        <v>2.7595951477195118</v>
      </c>
      <c r="L113" s="17">
        <v>4.4936000000000004E-3</v>
      </c>
    </row>
    <row r="114" spans="1:12" x14ac:dyDescent="0.25">
      <c r="A114" s="32"/>
      <c r="B114" s="9" t="s">
        <v>231</v>
      </c>
      <c r="C114" s="10" t="s">
        <v>232</v>
      </c>
      <c r="D114" s="11">
        <v>15.042199999999999</v>
      </c>
      <c r="E114" s="12">
        <v>16.286999999999999</v>
      </c>
      <c r="F114" s="12">
        <f t="shared" si="10"/>
        <v>1.0827538524949807</v>
      </c>
      <c r="G114" s="16" t="s">
        <v>13</v>
      </c>
      <c r="H114" s="14">
        <v>52.753500000000003</v>
      </c>
      <c r="I114" s="15">
        <f t="shared" si="9"/>
        <v>3.5070335456249753</v>
      </c>
      <c r="J114" s="13">
        <v>2.06329E-4</v>
      </c>
      <c r="K114" s="14">
        <f t="shared" si="8"/>
        <v>3.2389942899244799</v>
      </c>
      <c r="L114" s="17">
        <v>1.2306599999999999E-2</v>
      </c>
    </row>
    <row r="115" spans="1:12" x14ac:dyDescent="0.25">
      <c r="A115" s="32"/>
      <c r="B115" s="9" t="s">
        <v>233</v>
      </c>
      <c r="C115" s="10" t="s">
        <v>234</v>
      </c>
      <c r="D115" s="11">
        <v>7.5158199999999997</v>
      </c>
      <c r="E115" s="12">
        <v>3.79433</v>
      </c>
      <c r="F115" s="12">
        <f>1/(E115/D115)*-1</f>
        <v>-1.9808029349055034</v>
      </c>
      <c r="G115" s="16" t="s">
        <v>13</v>
      </c>
      <c r="H115" s="14">
        <v>21.1616</v>
      </c>
      <c r="I115" s="15">
        <f t="shared" si="9"/>
        <v>2.815607611677768</v>
      </c>
      <c r="J115" s="13">
        <v>1.2003299999999999E-4</v>
      </c>
      <c r="K115" s="14">
        <f t="shared" si="8"/>
        <v>5.5771638207535981</v>
      </c>
      <c r="L115" s="17">
        <v>9.8758599999999996E-8</v>
      </c>
    </row>
    <row r="116" spans="1:12" x14ac:dyDescent="0.25">
      <c r="A116" s="32"/>
      <c r="B116" s="9" t="s">
        <v>235</v>
      </c>
      <c r="C116" s="10" t="s">
        <v>236</v>
      </c>
      <c r="D116" s="11">
        <v>161014</v>
      </c>
      <c r="E116" s="12">
        <v>167153</v>
      </c>
      <c r="F116" s="12">
        <f>E116/D116</f>
        <v>1.0381271193809234</v>
      </c>
      <c r="G116" s="16" t="s">
        <v>13</v>
      </c>
      <c r="H116" s="14">
        <v>786710</v>
      </c>
      <c r="I116" s="15">
        <f t="shared" si="9"/>
        <v>4.8859726483411379</v>
      </c>
      <c r="J116" s="13">
        <v>1.6276399999999999E-7</v>
      </c>
      <c r="K116" s="14">
        <f t="shared" si="8"/>
        <v>4.7065263560929207</v>
      </c>
      <c r="L116" s="17">
        <v>9.5460199999999994E-6</v>
      </c>
    </row>
    <row r="117" spans="1:12" x14ac:dyDescent="0.25">
      <c r="A117" s="32"/>
      <c r="B117" s="9" t="s">
        <v>237</v>
      </c>
      <c r="C117" s="10" t="s">
        <v>238</v>
      </c>
      <c r="D117" s="11">
        <v>14.1272</v>
      </c>
      <c r="E117" s="12">
        <v>13.2614</v>
      </c>
      <c r="F117" s="12">
        <f>1/(E117/D117)*-1</f>
        <v>-1.0652872245765908</v>
      </c>
      <c r="G117" s="16" t="s">
        <v>13</v>
      </c>
      <c r="H117" s="14">
        <v>32</v>
      </c>
      <c r="I117" s="15">
        <f t="shared" si="9"/>
        <v>2.2651339260433772</v>
      </c>
      <c r="J117" s="13">
        <v>4.9749299999999998E-3</v>
      </c>
      <c r="K117" s="14">
        <f t="shared" si="8"/>
        <v>2.413018233369026</v>
      </c>
      <c r="L117" s="17">
        <v>1.8847200000000001E-2</v>
      </c>
    </row>
    <row r="118" spans="1:12" x14ac:dyDescent="0.25">
      <c r="A118" s="32"/>
      <c r="B118" s="9" t="s">
        <v>239</v>
      </c>
      <c r="C118" s="10" t="s">
        <v>240</v>
      </c>
      <c r="D118" s="11">
        <v>1.4377500000000001</v>
      </c>
      <c r="E118" s="12">
        <v>2.6130300000000002</v>
      </c>
      <c r="F118" s="12">
        <f>E118/D118</f>
        <v>1.8174439227960355</v>
      </c>
      <c r="G118" s="16" t="s">
        <v>13</v>
      </c>
      <c r="H118" s="14">
        <v>9.3525299999999998</v>
      </c>
      <c r="I118" s="15">
        <f t="shared" si="9"/>
        <v>6.5049765258215961</v>
      </c>
      <c r="J118" s="13">
        <v>1.21375E-6</v>
      </c>
      <c r="K118" s="14">
        <f t="shared" si="8"/>
        <v>3.5791896763527395</v>
      </c>
      <c r="L118" s="17">
        <v>5.32833E-3</v>
      </c>
    </row>
    <row r="119" spans="1:12" x14ac:dyDescent="0.25">
      <c r="A119" s="32"/>
      <c r="B119" s="9" t="s">
        <v>241</v>
      </c>
      <c r="C119" s="10" t="s">
        <v>242</v>
      </c>
      <c r="D119" s="11">
        <v>357.06200000000001</v>
      </c>
      <c r="E119" s="12">
        <v>559.91899999999998</v>
      </c>
      <c r="F119" s="12">
        <f>E119/D119</f>
        <v>1.5681282242299657</v>
      </c>
      <c r="G119" s="16" t="s">
        <v>13</v>
      </c>
      <c r="H119" s="14">
        <v>1576.04</v>
      </c>
      <c r="I119" s="15">
        <f t="shared" si="9"/>
        <v>4.4139113095204756</v>
      </c>
      <c r="J119" s="13">
        <v>1.7962300000000001E-4</v>
      </c>
      <c r="K119" s="14">
        <f t="shared" si="8"/>
        <v>2.8147642784045548</v>
      </c>
      <c r="L119" s="17">
        <v>4.4600800000000003E-2</v>
      </c>
    </row>
    <row r="120" spans="1:12" x14ac:dyDescent="0.25">
      <c r="A120" s="32"/>
      <c r="B120" s="9" t="s">
        <v>243</v>
      </c>
      <c r="C120" s="10" t="s">
        <v>244</v>
      </c>
      <c r="D120" s="11">
        <v>3.4832800000000002</v>
      </c>
      <c r="E120" s="12">
        <v>3.7298300000000002</v>
      </c>
      <c r="F120" s="12">
        <f>E120/D120</f>
        <v>1.0707809880342665</v>
      </c>
      <c r="G120" s="16" t="s">
        <v>13</v>
      </c>
      <c r="H120" s="14">
        <v>9.1101700000000001</v>
      </c>
      <c r="I120" s="15">
        <f t="shared" si="9"/>
        <v>2.6153998530121036</v>
      </c>
      <c r="J120" s="13">
        <v>1.6180299999999999E-3</v>
      </c>
      <c r="K120" s="14">
        <f t="shared" si="8"/>
        <v>2.4425161468485159</v>
      </c>
      <c r="L120" s="17">
        <v>3.9437399999999997E-2</v>
      </c>
    </row>
    <row r="121" spans="1:12" x14ac:dyDescent="0.25">
      <c r="A121" s="32"/>
      <c r="B121" s="9" t="s">
        <v>245</v>
      </c>
      <c r="C121" s="10" t="s">
        <v>246</v>
      </c>
      <c r="D121" s="11">
        <v>1.3713599999999999</v>
      </c>
      <c r="E121" s="12">
        <v>1.0320800000000001</v>
      </c>
      <c r="F121" s="12">
        <f>1/(E121/D121)*-1</f>
        <v>-1.3287342066506471</v>
      </c>
      <c r="G121" s="16" t="s">
        <v>13</v>
      </c>
      <c r="H121" s="14">
        <v>3.7549199999999998</v>
      </c>
      <c r="I121" s="15">
        <f t="shared" si="9"/>
        <v>2.7380994049702485</v>
      </c>
      <c r="J121" s="13">
        <v>2.4605599999999998E-2</v>
      </c>
      <c r="K121" s="14">
        <f t="shared" ref="K121:K128" si="11">H121/E121</f>
        <v>3.6382063405937517</v>
      </c>
      <c r="L121" s="17">
        <v>1.8121499999999999E-2</v>
      </c>
    </row>
    <row r="122" spans="1:12" x14ac:dyDescent="0.25">
      <c r="A122" s="32"/>
      <c r="B122" s="9" t="s">
        <v>247</v>
      </c>
      <c r="C122" s="10" t="s">
        <v>248</v>
      </c>
      <c r="D122" s="11">
        <v>0.94584400000000002</v>
      </c>
      <c r="E122" s="12">
        <v>0.31830599999999998</v>
      </c>
      <c r="F122" s="12">
        <f>1/(E122/D122)*-1</f>
        <v>-2.9714928402229304</v>
      </c>
      <c r="G122" s="16" t="s">
        <v>13</v>
      </c>
      <c r="H122" s="14">
        <v>4.1961500000000003</v>
      </c>
      <c r="I122" s="15">
        <f t="shared" si="9"/>
        <v>4.4364081180406076</v>
      </c>
      <c r="J122" s="13">
        <v>5.69404E-3</v>
      </c>
      <c r="K122" s="14">
        <f t="shared" si="11"/>
        <v>13.18275495906455</v>
      </c>
      <c r="L122" s="17">
        <v>3.5400500000000001E-4</v>
      </c>
    </row>
    <row r="123" spans="1:12" x14ac:dyDescent="0.25">
      <c r="A123" s="32"/>
      <c r="B123" s="9" t="s">
        <v>249</v>
      </c>
      <c r="C123" s="10" t="s">
        <v>250</v>
      </c>
      <c r="D123" s="11">
        <v>2.91655</v>
      </c>
      <c r="E123" s="12">
        <v>0.34418300000000002</v>
      </c>
      <c r="F123" s="12">
        <f>1/(E123/D123)*-1</f>
        <v>-8.4738351400272531</v>
      </c>
      <c r="G123" s="13">
        <v>1.8651600000000001E-2</v>
      </c>
      <c r="H123" s="14">
        <v>12.9101</v>
      </c>
      <c r="I123" s="15">
        <f t="shared" si="9"/>
        <v>4.4264970598823954</v>
      </c>
      <c r="J123" s="13">
        <v>2.5871200000000001E-5</v>
      </c>
      <c r="K123" s="14">
        <f t="shared" si="11"/>
        <v>37.50940633325876</v>
      </c>
      <c r="L123" s="17">
        <v>1.3554899999999999E-6</v>
      </c>
    </row>
    <row r="124" spans="1:12" x14ac:dyDescent="0.25">
      <c r="A124" s="32"/>
      <c r="B124" s="9" t="s">
        <v>251</v>
      </c>
      <c r="C124" s="10" t="s">
        <v>252</v>
      </c>
      <c r="D124" s="11">
        <v>0.34169100000000002</v>
      </c>
      <c r="E124" s="12">
        <v>7.6659699999999997E-2</v>
      </c>
      <c r="F124" s="12">
        <f>1/(E124/D124)*-1</f>
        <v>-4.4572441582735127</v>
      </c>
      <c r="G124" s="16" t="s">
        <v>13</v>
      </c>
      <c r="H124" s="14">
        <v>3.1236299999999999</v>
      </c>
      <c r="I124" s="15">
        <f t="shared" si="9"/>
        <v>9.1416806412811571</v>
      </c>
      <c r="J124" s="13">
        <v>4.5214299999999998E-5</v>
      </c>
      <c r="K124" s="14">
        <f t="shared" si="11"/>
        <v>40.746702635152502</v>
      </c>
      <c r="L124" s="17">
        <v>7.5525999999999995E-5</v>
      </c>
    </row>
    <row r="125" spans="1:12" x14ac:dyDescent="0.25">
      <c r="A125" s="32"/>
      <c r="B125" s="9" t="s">
        <v>253</v>
      </c>
      <c r="C125" s="10" t="s">
        <v>254</v>
      </c>
      <c r="D125" s="11">
        <v>0.89050700000000005</v>
      </c>
      <c r="E125" s="12">
        <v>1.04538</v>
      </c>
      <c r="F125" s="12">
        <f>E125/D125</f>
        <v>1.1739155335106854</v>
      </c>
      <c r="G125" s="16" t="s">
        <v>13</v>
      </c>
      <c r="H125" s="14">
        <v>4.2544899999999997</v>
      </c>
      <c r="I125" s="15">
        <f t="shared" si="9"/>
        <v>4.777604218720346</v>
      </c>
      <c r="J125" s="13">
        <v>8.5901099999999998E-3</v>
      </c>
      <c r="K125" s="14">
        <f t="shared" si="11"/>
        <v>4.0698023685167115</v>
      </c>
      <c r="L125" s="17">
        <v>3.2905900000000002E-2</v>
      </c>
    </row>
    <row r="126" spans="1:12" x14ac:dyDescent="0.25">
      <c r="A126" s="32"/>
      <c r="B126" s="9" t="s">
        <v>255</v>
      </c>
      <c r="C126" s="10" t="s">
        <v>256</v>
      </c>
      <c r="D126" s="11">
        <v>1.4235100000000001</v>
      </c>
      <c r="E126" s="12">
        <v>1.8366800000000001</v>
      </c>
      <c r="F126" s="12">
        <f>E126/D126</f>
        <v>1.2902473463481114</v>
      </c>
      <c r="G126" s="16" t="s">
        <v>13</v>
      </c>
      <c r="H126" s="14">
        <v>6.2401600000000004</v>
      </c>
      <c r="I126" s="15">
        <f t="shared" si="9"/>
        <v>4.3836432480277621</v>
      </c>
      <c r="J126" s="13">
        <v>1.97729E-4</v>
      </c>
      <c r="K126" s="14">
        <f t="shared" si="11"/>
        <v>3.3975216150880936</v>
      </c>
      <c r="L126" s="17">
        <v>1.4559799999999999E-2</v>
      </c>
    </row>
    <row r="127" spans="1:12" x14ac:dyDescent="0.25">
      <c r="A127" s="32"/>
      <c r="B127" s="9" t="s">
        <v>257</v>
      </c>
      <c r="C127" s="10" t="s">
        <v>258</v>
      </c>
      <c r="D127" s="11">
        <v>5.3517700000000001</v>
      </c>
      <c r="E127" s="12">
        <v>5.1474500000000001</v>
      </c>
      <c r="F127" s="12">
        <f>1/(E127/D127)*-1</f>
        <v>-1.0396934404413836</v>
      </c>
      <c r="G127" s="16" t="s">
        <v>13</v>
      </c>
      <c r="H127" s="14">
        <v>12.3164</v>
      </c>
      <c r="I127" s="15">
        <f t="shared" si="9"/>
        <v>2.3013694534705338</v>
      </c>
      <c r="J127" s="13">
        <v>9.0322600000000003E-3</v>
      </c>
      <c r="K127" s="14">
        <f t="shared" si="11"/>
        <v>2.3927187248054862</v>
      </c>
      <c r="L127" s="17">
        <v>4.2705100000000003E-2</v>
      </c>
    </row>
    <row r="128" spans="1:12" x14ac:dyDescent="0.25">
      <c r="A128" s="32"/>
      <c r="B128" s="18" t="s">
        <v>259</v>
      </c>
      <c r="C128" s="19" t="s">
        <v>260</v>
      </c>
      <c r="D128" s="20">
        <v>4.9602599999999999</v>
      </c>
      <c r="E128" s="21">
        <v>4.1833099999999996</v>
      </c>
      <c r="F128" s="21">
        <f>1/(E128/D128)*-1</f>
        <v>-1.1857261355242619</v>
      </c>
      <c r="G128" s="24" t="s">
        <v>13</v>
      </c>
      <c r="H128" s="23">
        <v>11.803699999999999</v>
      </c>
      <c r="I128" s="21">
        <f t="shared" si="9"/>
        <v>2.3796534859059806</v>
      </c>
      <c r="J128" s="22">
        <v>1.9918499999999999E-3</v>
      </c>
      <c r="K128" s="23">
        <f t="shared" si="11"/>
        <v>2.8216173317301374</v>
      </c>
      <c r="L128" s="25">
        <v>2.66651E-3</v>
      </c>
    </row>
    <row r="129" spans="1:12" x14ac:dyDescent="0.25">
      <c r="A129" s="32" t="s">
        <v>261</v>
      </c>
      <c r="B129" s="9" t="s">
        <v>262</v>
      </c>
      <c r="C129" s="28" t="s">
        <v>263</v>
      </c>
      <c r="D129" s="11">
        <v>7.7261300000000004</v>
      </c>
      <c r="E129" s="15">
        <v>6.4782000000000002</v>
      </c>
      <c r="F129" s="15">
        <f>1/(E129/D129)*-1</f>
        <v>-1.1926352999289926</v>
      </c>
      <c r="G129" s="30" t="s">
        <v>13</v>
      </c>
      <c r="H129" s="14">
        <v>1.3604400000000001</v>
      </c>
      <c r="I129" s="15">
        <f t="shared" ref="I129:I167" si="12">1/(H129/D129)*-1</f>
        <v>-5.6791405721678281</v>
      </c>
      <c r="J129" s="29">
        <v>2.6873999999999999E-6</v>
      </c>
      <c r="K129" s="14">
        <f t="shared" ref="K129:K167" si="13">1/(H129/E129)*-1</f>
        <v>-4.7618417570785923</v>
      </c>
      <c r="L129" s="17">
        <v>1.0979799999999999E-3</v>
      </c>
    </row>
    <row r="130" spans="1:12" x14ac:dyDescent="0.25">
      <c r="A130" s="32"/>
      <c r="B130" s="9" t="s">
        <v>264</v>
      </c>
      <c r="C130" s="28" t="s">
        <v>265</v>
      </c>
      <c r="D130" s="11">
        <v>40.508499999999998</v>
      </c>
      <c r="E130" s="15">
        <v>38.273800000000001</v>
      </c>
      <c r="F130" s="15">
        <f>1/(E130/D130)*-1</f>
        <v>-1.0583871995986811</v>
      </c>
      <c r="G130" s="30" t="s">
        <v>13</v>
      </c>
      <c r="H130" s="14">
        <v>13.811400000000001</v>
      </c>
      <c r="I130" s="15">
        <f t="shared" si="12"/>
        <v>-2.9329756577899415</v>
      </c>
      <c r="J130" s="29">
        <v>2.4115399999999999E-4</v>
      </c>
      <c r="K130" s="14">
        <f t="shared" si="13"/>
        <v>-2.7711745369767007</v>
      </c>
      <c r="L130" s="17">
        <v>9.8337500000000005E-3</v>
      </c>
    </row>
    <row r="131" spans="1:12" x14ac:dyDescent="0.25">
      <c r="A131" s="32"/>
      <c r="B131" s="9" t="s">
        <v>266</v>
      </c>
      <c r="C131" s="28" t="s">
        <v>267</v>
      </c>
      <c r="D131" s="11">
        <v>124.456</v>
      </c>
      <c r="E131" s="15">
        <v>170.99700000000001</v>
      </c>
      <c r="F131" s="15">
        <f>E131/D131</f>
        <v>1.3739554541364016</v>
      </c>
      <c r="G131" s="30" t="s">
        <v>13</v>
      </c>
      <c r="H131" s="14">
        <v>56.398299999999999</v>
      </c>
      <c r="I131" s="15">
        <f t="shared" si="12"/>
        <v>-2.2067331816739157</v>
      </c>
      <c r="J131" s="29">
        <v>8.7257700000000007E-3</v>
      </c>
      <c r="K131" s="14">
        <f t="shared" si="13"/>
        <v>-3.0319530907846515</v>
      </c>
      <c r="L131" s="17">
        <v>2.4839699999999998E-3</v>
      </c>
    </row>
    <row r="132" spans="1:12" x14ac:dyDescent="0.25">
      <c r="A132" s="32"/>
      <c r="B132" s="9" t="s">
        <v>268</v>
      </c>
      <c r="C132" s="28" t="s">
        <v>269</v>
      </c>
      <c r="D132" s="11">
        <v>7.6535799999999998</v>
      </c>
      <c r="E132" s="15">
        <v>4.1029</v>
      </c>
      <c r="F132" s="15">
        <f>1/(E132/D132)*-1</f>
        <v>-1.8654073947695533</v>
      </c>
      <c r="G132" s="30" t="s">
        <v>13</v>
      </c>
      <c r="H132" s="14">
        <v>0.82542499999999996</v>
      </c>
      <c r="I132" s="15">
        <f t="shared" si="12"/>
        <v>-9.2722900324075468</v>
      </c>
      <c r="J132" s="29">
        <v>1.2591299999999999E-5</v>
      </c>
      <c r="K132" s="14">
        <f t="shared" si="13"/>
        <v>-4.9706514825695853</v>
      </c>
      <c r="L132" s="17">
        <v>9.1411800000000005E-3</v>
      </c>
    </row>
    <row r="133" spans="1:12" x14ac:dyDescent="0.25">
      <c r="A133" s="32"/>
      <c r="B133" s="9" t="s">
        <v>270</v>
      </c>
      <c r="C133" s="28" t="s">
        <v>160</v>
      </c>
      <c r="D133" s="11">
        <v>9.8866800000000001</v>
      </c>
      <c r="E133" s="15">
        <v>7.39351</v>
      </c>
      <c r="F133" s="15">
        <f>1/(E133/D133)*-1</f>
        <v>-1.3372106076816019</v>
      </c>
      <c r="G133" s="30" t="s">
        <v>13</v>
      </c>
      <c r="H133" s="14">
        <v>1.7083999999999999</v>
      </c>
      <c r="I133" s="15">
        <f t="shared" si="12"/>
        <v>-5.7870990400374627</v>
      </c>
      <c r="J133" s="29">
        <v>1.6288899999999999E-4</v>
      </c>
      <c r="K133" s="14">
        <f t="shared" si="13"/>
        <v>-4.327739405291501</v>
      </c>
      <c r="L133" s="17">
        <v>1.2306599999999999E-2</v>
      </c>
    </row>
    <row r="134" spans="1:12" x14ac:dyDescent="0.25">
      <c r="A134" s="32"/>
      <c r="B134" s="9" t="s">
        <v>271</v>
      </c>
      <c r="C134" s="28" t="s">
        <v>272</v>
      </c>
      <c r="D134" s="11">
        <v>7.2654899999999998</v>
      </c>
      <c r="E134" s="15">
        <v>5.2369500000000002</v>
      </c>
      <c r="F134" s="15">
        <f>1/(E134/D134)*-1</f>
        <v>-1.3873514163778533</v>
      </c>
      <c r="G134" s="30" t="s">
        <v>13</v>
      </c>
      <c r="H134" s="14">
        <v>1.07528</v>
      </c>
      <c r="I134" s="15">
        <f t="shared" si="12"/>
        <v>-6.7568354289115389</v>
      </c>
      <c r="J134" s="29">
        <v>2.2235599999999999E-6</v>
      </c>
      <c r="K134" s="14">
        <f t="shared" si="13"/>
        <v>-4.8703128487463729</v>
      </c>
      <c r="L134" s="17">
        <v>2.5171899999999999E-3</v>
      </c>
    </row>
    <row r="135" spans="1:12" x14ac:dyDescent="0.25">
      <c r="A135" s="32"/>
      <c r="B135" s="9" t="s">
        <v>273</v>
      </c>
      <c r="C135" s="28" t="s">
        <v>274</v>
      </c>
      <c r="D135" s="11">
        <v>14.3413</v>
      </c>
      <c r="E135" s="15">
        <v>22.5871</v>
      </c>
      <c r="F135" s="15">
        <f>E135/D135</f>
        <v>1.5749687964131562</v>
      </c>
      <c r="G135" s="30" t="s">
        <v>13</v>
      </c>
      <c r="H135" s="14">
        <v>4.93337</v>
      </c>
      <c r="I135" s="15">
        <f t="shared" si="12"/>
        <v>-2.9069986641991177</v>
      </c>
      <c r="J135" s="29">
        <v>2.42112E-4</v>
      </c>
      <c r="K135" s="14">
        <f t="shared" si="13"/>
        <v>-4.5784321873283371</v>
      </c>
      <c r="L135" s="17">
        <v>2.50009E-5</v>
      </c>
    </row>
    <row r="136" spans="1:12" x14ac:dyDescent="0.25">
      <c r="A136" s="32"/>
      <c r="B136" s="9" t="s">
        <v>275</v>
      </c>
      <c r="C136" s="28" t="s">
        <v>276</v>
      </c>
      <c r="D136" s="11">
        <v>15.660299999999999</v>
      </c>
      <c r="E136" s="15">
        <v>20.369199999999999</v>
      </c>
      <c r="F136" s="15">
        <f>E136/D136</f>
        <v>1.3006902805182532</v>
      </c>
      <c r="G136" s="30" t="s">
        <v>13</v>
      </c>
      <c r="H136" s="14">
        <v>0.10317</v>
      </c>
      <c r="I136" s="15">
        <f t="shared" si="12"/>
        <v>-151.79121837743531</v>
      </c>
      <c r="J136" s="29">
        <v>3.8196899999999999E-2</v>
      </c>
      <c r="K136" s="14">
        <f t="shared" si="13"/>
        <v>-197.43336241155373</v>
      </c>
      <c r="L136" s="17">
        <v>4.3508499999999999E-2</v>
      </c>
    </row>
    <row r="137" spans="1:12" x14ac:dyDescent="0.25">
      <c r="A137" s="32"/>
      <c r="B137" s="9" t="s">
        <v>277</v>
      </c>
      <c r="C137" s="28" t="s">
        <v>168</v>
      </c>
      <c r="D137" s="11">
        <v>34.944299999999998</v>
      </c>
      <c r="E137" s="15">
        <v>43.444699999999997</v>
      </c>
      <c r="F137" s="15">
        <f>E137/D137</f>
        <v>1.2432556954925409</v>
      </c>
      <c r="G137" s="30" t="s">
        <v>13</v>
      </c>
      <c r="H137" s="14">
        <v>14.039</v>
      </c>
      <c r="I137" s="15">
        <f t="shared" si="12"/>
        <v>-2.4890875418477099</v>
      </c>
      <c r="J137" s="29">
        <v>1.8918699999999999E-3</v>
      </c>
      <c r="K137" s="14">
        <f t="shared" si="13"/>
        <v>-3.0945722629816936</v>
      </c>
      <c r="L137" s="17">
        <v>1.983E-3</v>
      </c>
    </row>
    <row r="138" spans="1:12" x14ac:dyDescent="0.25">
      <c r="A138" s="32"/>
      <c r="B138" s="9" t="s">
        <v>278</v>
      </c>
      <c r="C138" s="28" t="s">
        <v>279</v>
      </c>
      <c r="D138" s="11">
        <v>23.853000000000002</v>
      </c>
      <c r="E138" s="15">
        <v>27.918600000000001</v>
      </c>
      <c r="F138" s="15">
        <f>E138/D138</f>
        <v>1.1704439693120363</v>
      </c>
      <c r="G138" s="30" t="s">
        <v>13</v>
      </c>
      <c r="H138" s="14">
        <v>6.6566299999999998</v>
      </c>
      <c r="I138" s="15">
        <f t="shared" si="12"/>
        <v>-3.5833447254842166</v>
      </c>
      <c r="J138" s="29">
        <v>3.5401000000000002E-5</v>
      </c>
      <c r="K138" s="14">
        <f t="shared" si="13"/>
        <v>-4.1941042239090951</v>
      </c>
      <c r="L138" s="17">
        <v>8.5129800000000006E-5</v>
      </c>
    </row>
    <row r="139" spans="1:12" x14ac:dyDescent="0.25">
      <c r="A139" s="32"/>
      <c r="B139" s="9" t="s">
        <v>280</v>
      </c>
      <c r="C139" s="28" t="s">
        <v>281</v>
      </c>
      <c r="D139" s="11">
        <v>43.488900000000001</v>
      </c>
      <c r="E139" s="15">
        <v>35.667999999999999</v>
      </c>
      <c r="F139" s="15">
        <f>1/(E139/D139)*-1</f>
        <v>-1.2192693731075475</v>
      </c>
      <c r="G139" s="30" t="s">
        <v>13</v>
      </c>
      <c r="H139" s="14">
        <v>11.1166</v>
      </c>
      <c r="I139" s="15">
        <f t="shared" si="12"/>
        <v>-3.9120684381915334</v>
      </c>
      <c r="J139" s="29">
        <v>1.5354800000000001E-5</v>
      </c>
      <c r="K139" s="14">
        <f t="shared" si="13"/>
        <v>-3.2085349837180432</v>
      </c>
      <c r="L139" s="17">
        <v>7.7063100000000001E-3</v>
      </c>
    </row>
    <row r="140" spans="1:12" x14ac:dyDescent="0.25">
      <c r="A140" s="32"/>
      <c r="B140" s="9" t="s">
        <v>282</v>
      </c>
      <c r="C140" s="28" t="s">
        <v>283</v>
      </c>
      <c r="D140" s="11">
        <v>7.0619100000000001</v>
      </c>
      <c r="E140" s="15">
        <v>10.016</v>
      </c>
      <c r="F140" s="15">
        <f>E140/D140</f>
        <v>1.4183131758971723</v>
      </c>
      <c r="G140" s="30" t="s">
        <v>13</v>
      </c>
      <c r="H140" s="14">
        <v>1.43554</v>
      </c>
      <c r="I140" s="15">
        <f t="shared" si="12"/>
        <v>-4.9193404572495369</v>
      </c>
      <c r="J140" s="29">
        <v>1.97989E-4</v>
      </c>
      <c r="K140" s="14">
        <f t="shared" si="13"/>
        <v>-6.9771653872410386</v>
      </c>
      <c r="L140" s="17">
        <v>7.9053499999999998E-5</v>
      </c>
    </row>
    <row r="141" spans="1:12" x14ac:dyDescent="0.25">
      <c r="A141" s="32"/>
      <c r="B141" s="9" t="s">
        <v>284</v>
      </c>
      <c r="C141" s="28" t="s">
        <v>285</v>
      </c>
      <c r="D141" s="11">
        <v>11.0008</v>
      </c>
      <c r="E141" s="15">
        <v>12.0936</v>
      </c>
      <c r="F141" s="15">
        <f>E141/D141</f>
        <v>1.099338229946913</v>
      </c>
      <c r="G141" s="30" t="s">
        <v>13</v>
      </c>
      <c r="H141" s="14">
        <v>3.2536</v>
      </c>
      <c r="I141" s="15">
        <f t="shared" si="12"/>
        <v>-3.3811163019424639</v>
      </c>
      <c r="J141" s="29">
        <v>1.9491800000000001E-4</v>
      </c>
      <c r="K141" s="14">
        <f t="shared" si="13"/>
        <v>-3.7169904106220804</v>
      </c>
      <c r="L141" s="17">
        <v>1.9949899999999999E-3</v>
      </c>
    </row>
    <row r="142" spans="1:12" x14ac:dyDescent="0.25">
      <c r="A142" s="32"/>
      <c r="B142" s="9" t="s">
        <v>286</v>
      </c>
      <c r="C142" s="28" t="s">
        <v>287</v>
      </c>
      <c r="D142" s="11">
        <v>20.235600000000002</v>
      </c>
      <c r="E142" s="15">
        <v>22.538399999999999</v>
      </c>
      <c r="F142" s="15">
        <f>E142/D142</f>
        <v>1.1137994425665658</v>
      </c>
      <c r="G142" s="30" t="s">
        <v>13</v>
      </c>
      <c r="H142" s="14">
        <v>8.8040299999999991</v>
      </c>
      <c r="I142" s="15">
        <f t="shared" si="12"/>
        <v>-2.2984474155585572</v>
      </c>
      <c r="J142" s="29">
        <v>1.06328E-2</v>
      </c>
      <c r="K142" s="14">
        <f t="shared" si="13"/>
        <v>-2.5600094502176844</v>
      </c>
      <c r="L142" s="17">
        <v>3.0488100000000001E-2</v>
      </c>
    </row>
    <row r="143" spans="1:12" x14ac:dyDescent="0.25">
      <c r="A143" s="32"/>
      <c r="B143" s="9" t="s">
        <v>288</v>
      </c>
      <c r="C143" s="28" t="s">
        <v>289</v>
      </c>
      <c r="D143" s="11">
        <v>17.1114</v>
      </c>
      <c r="E143" s="15">
        <v>12.990500000000001</v>
      </c>
      <c r="F143" s="15">
        <f>1/(E143/D143)*-1</f>
        <v>-1.3172241253223507</v>
      </c>
      <c r="G143" s="30" t="s">
        <v>13</v>
      </c>
      <c r="H143" s="14">
        <v>3.52197</v>
      </c>
      <c r="I143" s="15">
        <f t="shared" si="12"/>
        <v>-4.8584740926242986</v>
      </c>
      <c r="J143" s="29">
        <v>3.96209E-7</v>
      </c>
      <c r="K143" s="14">
        <f t="shared" si="13"/>
        <v>-3.6884186974903255</v>
      </c>
      <c r="L143" s="17">
        <v>1.7837199999999999E-3</v>
      </c>
    </row>
    <row r="144" spans="1:12" x14ac:dyDescent="0.25">
      <c r="A144" s="32"/>
      <c r="B144" s="9" t="s">
        <v>290</v>
      </c>
      <c r="C144" s="28" t="s">
        <v>291</v>
      </c>
      <c r="D144" s="11">
        <v>10.93</v>
      </c>
      <c r="E144" s="15">
        <v>13.7933</v>
      </c>
      <c r="F144" s="15">
        <f>E144/D144</f>
        <v>1.2619670631290028</v>
      </c>
      <c r="G144" s="30" t="s">
        <v>13</v>
      </c>
      <c r="H144" s="14">
        <v>2.7408299999999999</v>
      </c>
      <c r="I144" s="15">
        <f t="shared" si="12"/>
        <v>-3.9878430986234092</v>
      </c>
      <c r="J144" s="29">
        <v>4.4565399999999999E-5</v>
      </c>
      <c r="K144" s="14">
        <f t="shared" si="13"/>
        <v>-5.0325266433890468</v>
      </c>
      <c r="L144" s="17">
        <v>1.0693500000000001E-4</v>
      </c>
    </row>
    <row r="145" spans="1:12" x14ac:dyDescent="0.25">
      <c r="A145" s="32"/>
      <c r="B145" s="9" t="s">
        <v>292</v>
      </c>
      <c r="C145" s="28" t="s">
        <v>293</v>
      </c>
      <c r="D145" s="11">
        <v>7.6465699999999996</v>
      </c>
      <c r="E145" s="15">
        <v>9.0203000000000007</v>
      </c>
      <c r="F145" s="15">
        <f>E145/D145</f>
        <v>1.1796530993635057</v>
      </c>
      <c r="G145" s="30" t="s">
        <v>13</v>
      </c>
      <c r="H145" s="14">
        <v>2.3816600000000001</v>
      </c>
      <c r="I145" s="15">
        <f t="shared" si="12"/>
        <v>-3.2106052081321428</v>
      </c>
      <c r="J145" s="29">
        <v>3.0501399999999998E-3</v>
      </c>
      <c r="K145" s="14">
        <f t="shared" si="13"/>
        <v>-3.7874003846056952</v>
      </c>
      <c r="L145" s="17">
        <v>5.8618699999999999E-3</v>
      </c>
    </row>
    <row r="146" spans="1:12" x14ac:dyDescent="0.25">
      <c r="A146" s="32"/>
      <c r="B146" s="9" t="s">
        <v>294</v>
      </c>
      <c r="C146" s="28" t="s">
        <v>188</v>
      </c>
      <c r="D146" s="11">
        <v>8.5745500000000003</v>
      </c>
      <c r="E146" s="15">
        <v>11.651400000000001</v>
      </c>
      <c r="F146" s="15">
        <f>E146/D146</f>
        <v>1.3588351575301327</v>
      </c>
      <c r="G146" s="30" t="s">
        <v>13</v>
      </c>
      <c r="H146" s="14">
        <v>2.5998999999999999</v>
      </c>
      <c r="I146" s="15">
        <f t="shared" si="12"/>
        <v>-3.2980306934882111</v>
      </c>
      <c r="J146" s="29">
        <v>1.4625900000000001E-2</v>
      </c>
      <c r="K146" s="14">
        <f t="shared" si="13"/>
        <v>-4.4814800569252666</v>
      </c>
      <c r="L146" s="17">
        <v>6.0793899999999996E-3</v>
      </c>
    </row>
    <row r="147" spans="1:12" x14ac:dyDescent="0.25">
      <c r="A147" s="32"/>
      <c r="B147" s="9" t="s">
        <v>295</v>
      </c>
      <c r="C147" s="28" t="s">
        <v>296</v>
      </c>
      <c r="D147" s="11">
        <v>35.6828</v>
      </c>
      <c r="E147" s="15">
        <v>29.5288</v>
      </c>
      <c r="F147" s="15">
        <f>1/(E147/D147)*-1</f>
        <v>-1.2084067080274172</v>
      </c>
      <c r="G147" s="30" t="s">
        <v>13</v>
      </c>
      <c r="H147" s="14">
        <v>12.0358</v>
      </c>
      <c r="I147" s="15">
        <f t="shared" si="12"/>
        <v>-2.9647219129596705</v>
      </c>
      <c r="J147" s="29">
        <v>2.87156E-4</v>
      </c>
      <c r="K147" s="14">
        <f t="shared" si="13"/>
        <v>-2.4534139816214959</v>
      </c>
      <c r="L147" s="17">
        <v>4.8874399999999998E-2</v>
      </c>
    </row>
    <row r="148" spans="1:12" x14ac:dyDescent="0.25">
      <c r="A148" s="32"/>
      <c r="B148" s="9" t="s">
        <v>297</v>
      </c>
      <c r="C148" s="28" t="s">
        <v>298</v>
      </c>
      <c r="D148" s="11">
        <v>11.4734</v>
      </c>
      <c r="E148" s="15">
        <v>14.058999999999999</v>
      </c>
      <c r="F148" s="15">
        <f>E148/D148</f>
        <v>1.2253560409294542</v>
      </c>
      <c r="G148" s="30" t="s">
        <v>13</v>
      </c>
      <c r="H148" s="14">
        <v>5.0692300000000001</v>
      </c>
      <c r="I148" s="15">
        <f t="shared" si="12"/>
        <v>-2.2633417698545935</v>
      </c>
      <c r="J148" s="29">
        <v>1.24069E-2</v>
      </c>
      <c r="K148" s="14">
        <f t="shared" si="13"/>
        <v>-2.7733995103792881</v>
      </c>
      <c r="L148" s="17">
        <v>1.05773E-2</v>
      </c>
    </row>
    <row r="149" spans="1:12" x14ac:dyDescent="0.25">
      <c r="A149" s="32"/>
      <c r="B149" s="9" t="s">
        <v>299</v>
      </c>
      <c r="C149" s="28" t="s">
        <v>300</v>
      </c>
      <c r="D149" s="11">
        <v>9.0233500000000006</v>
      </c>
      <c r="E149" s="15">
        <v>12.6394</v>
      </c>
      <c r="F149" s="15">
        <f>E149/D149</f>
        <v>1.4007436262585402</v>
      </c>
      <c r="G149" s="30" t="s">
        <v>13</v>
      </c>
      <c r="H149" s="14">
        <v>3.69225</v>
      </c>
      <c r="I149" s="15">
        <f t="shared" si="12"/>
        <v>-2.4438621436793286</v>
      </c>
      <c r="J149" s="29">
        <v>7.9945299999999997E-3</v>
      </c>
      <c r="K149" s="14">
        <f t="shared" si="13"/>
        <v>-3.4232243212133522</v>
      </c>
      <c r="L149" s="17">
        <v>1.8038500000000001E-3</v>
      </c>
    </row>
    <row r="150" spans="1:12" x14ac:dyDescent="0.25">
      <c r="A150" s="32"/>
      <c r="B150" s="9" t="s">
        <v>301</v>
      </c>
      <c r="C150" s="28" t="s">
        <v>302</v>
      </c>
      <c r="D150" s="11">
        <v>22.510400000000001</v>
      </c>
      <c r="E150" s="15">
        <v>18.948899999999998</v>
      </c>
      <c r="F150" s="15">
        <f>1/(E150/D150)*-1</f>
        <v>-1.1879528626991542</v>
      </c>
      <c r="G150" s="30" t="s">
        <v>13</v>
      </c>
      <c r="H150" s="14">
        <v>6.3664199999999997</v>
      </c>
      <c r="I150" s="15">
        <f t="shared" si="12"/>
        <v>-3.5358019106499414</v>
      </c>
      <c r="J150" s="29">
        <v>2.58229E-5</v>
      </c>
      <c r="K150" s="14">
        <f t="shared" si="13"/>
        <v>-2.9763823310431921</v>
      </c>
      <c r="L150" s="17">
        <v>9.5134799999999995E-3</v>
      </c>
    </row>
    <row r="151" spans="1:12" x14ac:dyDescent="0.25">
      <c r="A151" s="32"/>
      <c r="B151" s="9" t="s">
        <v>303</v>
      </c>
      <c r="C151" s="28" t="s">
        <v>304</v>
      </c>
      <c r="D151" s="11">
        <v>5914.21</v>
      </c>
      <c r="E151" s="15">
        <v>10050.4</v>
      </c>
      <c r="F151" s="15">
        <f>E151/D151</f>
        <v>1.6993647503216829</v>
      </c>
      <c r="G151" s="30" t="s">
        <v>13</v>
      </c>
      <c r="H151" s="14">
        <v>13.8125</v>
      </c>
      <c r="I151" s="15">
        <f t="shared" si="12"/>
        <v>-428.17809954751135</v>
      </c>
      <c r="J151" s="29" t="s">
        <v>336</v>
      </c>
      <c r="K151" s="14">
        <f t="shared" si="13"/>
        <v>-727.63076923076926</v>
      </c>
      <c r="L151" s="17" t="s">
        <v>336</v>
      </c>
    </row>
    <row r="152" spans="1:12" x14ac:dyDescent="0.25">
      <c r="A152" s="32"/>
      <c r="B152" s="9" t="s">
        <v>305</v>
      </c>
      <c r="C152" s="28" t="s">
        <v>306</v>
      </c>
      <c r="D152" s="11">
        <v>22.217400000000001</v>
      </c>
      <c r="E152" s="15">
        <v>19.390799999999999</v>
      </c>
      <c r="F152" s="15">
        <f>1/(E152/D152)*-1</f>
        <v>-1.1457701590444955</v>
      </c>
      <c r="G152" s="30" t="s">
        <v>13</v>
      </c>
      <c r="H152" s="14">
        <v>8.1094200000000001</v>
      </c>
      <c r="I152" s="15">
        <f t="shared" si="12"/>
        <v>-2.7397027161005352</v>
      </c>
      <c r="J152" s="29">
        <v>6.7148700000000002E-4</v>
      </c>
      <c r="K152" s="14">
        <f t="shared" si="13"/>
        <v>-2.3911451127207615</v>
      </c>
      <c r="L152" s="17">
        <v>4.1862099999999999E-2</v>
      </c>
    </row>
    <row r="153" spans="1:12" x14ac:dyDescent="0.25">
      <c r="A153" s="32"/>
      <c r="B153" s="9" t="s">
        <v>307</v>
      </c>
      <c r="C153" s="28" t="s">
        <v>216</v>
      </c>
      <c r="D153" s="11">
        <v>4.4757800000000003</v>
      </c>
      <c r="E153" s="15">
        <v>5.6974999999999998</v>
      </c>
      <c r="F153" s="15">
        <f>E153/D153</f>
        <v>1.2729624780485187</v>
      </c>
      <c r="G153" s="30" t="s">
        <v>13</v>
      </c>
      <c r="H153" s="14">
        <v>1.14679</v>
      </c>
      <c r="I153" s="15">
        <f t="shared" si="12"/>
        <v>-3.9028767254684822</v>
      </c>
      <c r="J153" s="29">
        <v>8.6367900000000004E-5</v>
      </c>
      <c r="K153" s="14">
        <f t="shared" si="13"/>
        <v>-4.9682156279702472</v>
      </c>
      <c r="L153" s="17">
        <v>1.5191799999999999E-4</v>
      </c>
    </row>
    <row r="154" spans="1:12" x14ac:dyDescent="0.25">
      <c r="A154" s="32"/>
      <c r="B154" s="9" t="s">
        <v>308</v>
      </c>
      <c r="C154" s="28" t="s">
        <v>309</v>
      </c>
      <c r="D154" s="11">
        <v>4.9002699999999999</v>
      </c>
      <c r="E154" s="15">
        <v>3.3977499999999998</v>
      </c>
      <c r="F154" s="15">
        <f>1/(E154/D154)*-1</f>
        <v>-1.4422102862188213</v>
      </c>
      <c r="G154" s="30" t="s">
        <v>13</v>
      </c>
      <c r="H154" s="14">
        <v>0.59612799999999999</v>
      </c>
      <c r="I154" s="15">
        <f t="shared" si="12"/>
        <v>-8.2201641258253257</v>
      </c>
      <c r="J154" s="29">
        <v>1.032E-4</v>
      </c>
      <c r="K154" s="14">
        <f t="shared" si="13"/>
        <v>-5.6996987224220304</v>
      </c>
      <c r="L154" s="17">
        <v>5.32833E-3</v>
      </c>
    </row>
    <row r="155" spans="1:12" x14ac:dyDescent="0.25">
      <c r="A155" s="32"/>
      <c r="B155" s="9" t="s">
        <v>310</v>
      </c>
      <c r="C155" s="28" t="s">
        <v>311</v>
      </c>
      <c r="D155" s="11">
        <v>8.97898</v>
      </c>
      <c r="E155" s="15">
        <v>17.973600000000001</v>
      </c>
      <c r="F155" s="15">
        <f>E155/D155</f>
        <v>2.001741845955777</v>
      </c>
      <c r="G155" s="30" t="s">
        <v>13</v>
      </c>
      <c r="H155" s="14">
        <v>4.6605999999999996</v>
      </c>
      <c r="I155" s="15">
        <f t="shared" si="12"/>
        <v>-1.9265716860490065</v>
      </c>
      <c r="J155" s="29">
        <v>4.5434000000000002E-2</v>
      </c>
      <c r="K155" s="14">
        <f t="shared" si="13"/>
        <v>-3.8564991631978716</v>
      </c>
      <c r="L155" s="17">
        <v>1.7935299999999999E-4</v>
      </c>
    </row>
    <row r="156" spans="1:12" x14ac:dyDescent="0.25">
      <c r="A156" s="32"/>
      <c r="B156" s="9" t="s">
        <v>312</v>
      </c>
      <c r="C156" s="28" t="s">
        <v>313</v>
      </c>
      <c r="D156" s="11">
        <v>6.0355699999999999</v>
      </c>
      <c r="E156" s="15">
        <v>5.3451500000000003</v>
      </c>
      <c r="F156" s="15">
        <f>1/(E156/D156)*-1</f>
        <v>-1.1291675631179667</v>
      </c>
      <c r="G156" s="30" t="s">
        <v>13</v>
      </c>
      <c r="H156" s="14">
        <v>1.3249200000000001</v>
      </c>
      <c r="I156" s="15">
        <f t="shared" si="12"/>
        <v>-4.5554222141714211</v>
      </c>
      <c r="J156" s="29">
        <v>1.5275E-3</v>
      </c>
      <c r="K156" s="14">
        <f t="shared" si="13"/>
        <v>-4.0343190532258548</v>
      </c>
      <c r="L156" s="17">
        <v>1.6342300000000001E-2</v>
      </c>
    </row>
    <row r="157" spans="1:12" x14ac:dyDescent="0.25">
      <c r="A157" s="32"/>
      <c r="B157" s="9" t="s">
        <v>314</v>
      </c>
      <c r="C157" s="28" t="s">
        <v>315</v>
      </c>
      <c r="D157" s="11">
        <v>7.7320599999999997</v>
      </c>
      <c r="E157" s="15">
        <v>10.398300000000001</v>
      </c>
      <c r="F157" s="15">
        <f>E157/D157</f>
        <v>1.3448291917031168</v>
      </c>
      <c r="G157" s="30" t="s">
        <v>13</v>
      </c>
      <c r="H157" s="14">
        <v>2.4069099999999999</v>
      </c>
      <c r="I157" s="15">
        <f t="shared" si="12"/>
        <v>-3.2124425092753781</v>
      </c>
      <c r="J157" s="29">
        <v>1.8077600000000001E-3</v>
      </c>
      <c r="K157" s="14">
        <f t="shared" si="13"/>
        <v>-4.320186463141539</v>
      </c>
      <c r="L157" s="17">
        <v>9.2848400000000004E-4</v>
      </c>
    </row>
    <row r="158" spans="1:12" x14ac:dyDescent="0.25">
      <c r="A158" s="32"/>
      <c r="B158" s="9" t="s">
        <v>316</v>
      </c>
      <c r="C158" s="28" t="s">
        <v>317</v>
      </c>
      <c r="D158" s="11">
        <v>13.558400000000001</v>
      </c>
      <c r="E158" s="15">
        <v>15.7735</v>
      </c>
      <c r="F158" s="15">
        <f>E158/D158</f>
        <v>1.1633747344819447</v>
      </c>
      <c r="G158" s="30" t="s">
        <v>13</v>
      </c>
      <c r="H158" s="14">
        <v>3.8647999999999998</v>
      </c>
      <c r="I158" s="15">
        <f t="shared" si="12"/>
        <v>-3.5081763610018633</v>
      </c>
      <c r="J158" s="29">
        <v>3.0695899999999999E-4</v>
      </c>
      <c r="K158" s="14">
        <f t="shared" si="13"/>
        <v>-4.0813237424963775</v>
      </c>
      <c r="L158" s="17">
        <v>1.21086E-3</v>
      </c>
    </row>
    <row r="159" spans="1:12" x14ac:dyDescent="0.25">
      <c r="A159" s="32"/>
      <c r="B159" s="9" t="s">
        <v>318</v>
      </c>
      <c r="C159" s="28" t="s">
        <v>319</v>
      </c>
      <c r="D159" s="11">
        <v>25.058599999999998</v>
      </c>
      <c r="E159" s="15">
        <v>35.371499999999997</v>
      </c>
      <c r="F159" s="15">
        <f>E159/D159</f>
        <v>1.4115513236972537</v>
      </c>
      <c r="G159" s="30" t="s">
        <v>13</v>
      </c>
      <c r="H159" s="14">
        <v>12.0321</v>
      </c>
      <c r="I159" s="15">
        <f t="shared" si="12"/>
        <v>-2.0826455897141809</v>
      </c>
      <c r="J159" s="29">
        <v>1.73554E-2</v>
      </c>
      <c r="K159" s="14">
        <f t="shared" si="13"/>
        <v>-2.9397611389532998</v>
      </c>
      <c r="L159" s="17">
        <v>3.5529699999999999E-3</v>
      </c>
    </row>
    <row r="160" spans="1:12" x14ac:dyDescent="0.25">
      <c r="A160" s="32"/>
      <c r="B160" s="9" t="s">
        <v>320</v>
      </c>
      <c r="C160" s="28" t="s">
        <v>321</v>
      </c>
      <c r="D160" s="11">
        <v>6.9183300000000001</v>
      </c>
      <c r="E160" s="15">
        <v>8.6948600000000003</v>
      </c>
      <c r="F160" s="15">
        <f>E160/D160</f>
        <v>1.2567859584610737</v>
      </c>
      <c r="G160" s="30" t="s">
        <v>13</v>
      </c>
      <c r="H160" s="14">
        <v>2.91987</v>
      </c>
      <c r="I160" s="15">
        <f t="shared" si="12"/>
        <v>-2.3693965827245735</v>
      </c>
      <c r="J160" s="29">
        <v>3.7276499999999997E-2</v>
      </c>
      <c r="K160" s="14">
        <f t="shared" si="13"/>
        <v>-2.9778243551938957</v>
      </c>
      <c r="L160" s="17">
        <v>3.4736099999999999E-2</v>
      </c>
    </row>
    <row r="161" spans="1:12" x14ac:dyDescent="0.25">
      <c r="A161" s="32"/>
      <c r="B161" s="26" t="s">
        <v>322</v>
      </c>
      <c r="C161" s="28" t="s">
        <v>234</v>
      </c>
      <c r="D161" s="11">
        <v>22.496400000000001</v>
      </c>
      <c r="E161" s="15">
        <v>24.1633</v>
      </c>
      <c r="F161" s="15">
        <f>E161/D161</f>
        <v>1.0740962998524208</v>
      </c>
      <c r="G161" s="30" t="s">
        <v>13</v>
      </c>
      <c r="H161" s="14">
        <v>4.4534799999999999</v>
      </c>
      <c r="I161" s="15">
        <f t="shared" si="12"/>
        <v>-5.0514204622003476</v>
      </c>
      <c r="J161" s="29">
        <v>3.4079200000000001E-8</v>
      </c>
      <c r="K161" s="14">
        <f t="shared" si="13"/>
        <v>-5.4257120274481982</v>
      </c>
      <c r="L161" s="17">
        <v>5.6003800000000001E-6</v>
      </c>
    </row>
    <row r="162" spans="1:12" x14ac:dyDescent="0.25">
      <c r="A162" s="32"/>
      <c r="B162" s="9" t="s">
        <v>323</v>
      </c>
      <c r="C162" s="28" t="s">
        <v>324</v>
      </c>
      <c r="D162" s="11">
        <v>10.011200000000001</v>
      </c>
      <c r="E162" s="15">
        <v>9.2246100000000002</v>
      </c>
      <c r="F162" s="15">
        <f>1/(E162/D162)*-1</f>
        <v>-1.0852708136170528</v>
      </c>
      <c r="G162" s="30" t="s">
        <v>13</v>
      </c>
      <c r="H162" s="14">
        <v>3.0413800000000002</v>
      </c>
      <c r="I162" s="15">
        <f t="shared" si="12"/>
        <v>-3.2916636526839791</v>
      </c>
      <c r="J162" s="29">
        <v>1.8918699999999999E-3</v>
      </c>
      <c r="K162" s="14">
        <f t="shared" si="13"/>
        <v>-3.0330343462507154</v>
      </c>
      <c r="L162" s="17">
        <v>3.9437399999999997E-2</v>
      </c>
    </row>
    <row r="163" spans="1:12" x14ac:dyDescent="0.25">
      <c r="A163" s="32"/>
      <c r="B163" s="9" t="s">
        <v>325</v>
      </c>
      <c r="C163" s="28" t="s">
        <v>326</v>
      </c>
      <c r="D163" s="11">
        <v>13.351599999999999</v>
      </c>
      <c r="E163" s="15">
        <v>13.6579</v>
      </c>
      <c r="F163" s="15">
        <f>E163/D163</f>
        <v>1.0229410707330957</v>
      </c>
      <c r="G163" s="30" t="s">
        <v>13</v>
      </c>
      <c r="H163" s="14">
        <v>3.2847599999999999</v>
      </c>
      <c r="I163" s="15">
        <f t="shared" si="12"/>
        <v>-4.0647109682290337</v>
      </c>
      <c r="J163" s="29">
        <v>2.1019999999999999E-5</v>
      </c>
      <c r="K163" s="14">
        <f t="shared" si="13"/>
        <v>-4.1579597900607661</v>
      </c>
      <c r="L163" s="17">
        <v>6.8911700000000005E-4</v>
      </c>
    </row>
    <row r="164" spans="1:12" x14ac:dyDescent="0.25">
      <c r="A164" s="32"/>
      <c r="B164" s="9" t="s">
        <v>327</v>
      </c>
      <c r="C164" s="28" t="s">
        <v>328</v>
      </c>
      <c r="D164" s="11">
        <v>18.452000000000002</v>
      </c>
      <c r="E164" s="15">
        <v>35.460999999999999</v>
      </c>
      <c r="F164" s="15">
        <f>E164/D164</f>
        <v>1.9217970951658354</v>
      </c>
      <c r="G164" s="30" t="s">
        <v>13</v>
      </c>
      <c r="H164" s="14">
        <v>5.5718899999999998</v>
      </c>
      <c r="I164" s="15">
        <f t="shared" si="12"/>
        <v>-3.3116231655685957</v>
      </c>
      <c r="J164" s="29">
        <v>4.31095E-3</v>
      </c>
      <c r="K164" s="14">
        <f t="shared" si="13"/>
        <v>-6.3642677798736162</v>
      </c>
      <c r="L164" s="17">
        <v>4.9425899999999997E-5</v>
      </c>
    </row>
    <row r="165" spans="1:12" x14ac:dyDescent="0.25">
      <c r="A165" s="32"/>
      <c r="B165" s="9" t="s">
        <v>329</v>
      </c>
      <c r="C165" s="28" t="s">
        <v>330</v>
      </c>
      <c r="D165" s="11">
        <v>59.209800000000001</v>
      </c>
      <c r="E165" s="15">
        <v>69.55</v>
      </c>
      <c r="F165" s="15">
        <f>E165/D165</f>
        <v>1.1746366310982304</v>
      </c>
      <c r="G165" s="30" t="s">
        <v>13</v>
      </c>
      <c r="H165" s="14">
        <v>25.433499999999999</v>
      </c>
      <c r="I165" s="15">
        <f t="shared" si="12"/>
        <v>-2.3280240627518825</v>
      </c>
      <c r="J165" s="29">
        <v>4.5796400000000003E-3</v>
      </c>
      <c r="K165" s="14">
        <f t="shared" si="13"/>
        <v>-2.7345823421864863</v>
      </c>
      <c r="L165" s="17">
        <v>8.7721199999999996E-3</v>
      </c>
    </row>
    <row r="166" spans="1:12" x14ac:dyDescent="0.25">
      <c r="A166" s="32"/>
      <c r="B166" s="9" t="s">
        <v>331</v>
      </c>
      <c r="C166" s="28" t="s">
        <v>332</v>
      </c>
      <c r="D166" s="11">
        <v>8.9670100000000001</v>
      </c>
      <c r="E166" s="15">
        <v>9.5855700000000006</v>
      </c>
      <c r="F166" s="15">
        <f>E166/D166</f>
        <v>1.068981745308637</v>
      </c>
      <c r="G166" s="30" t="s">
        <v>13</v>
      </c>
      <c r="H166" s="14">
        <v>2.2691699999999999</v>
      </c>
      <c r="I166" s="15">
        <f t="shared" si="12"/>
        <v>-3.9516695531846446</v>
      </c>
      <c r="J166" s="29">
        <v>9.1930099999999997E-3</v>
      </c>
      <c r="K166" s="14">
        <f t="shared" si="13"/>
        <v>-4.2242626158463228</v>
      </c>
      <c r="L166" s="17">
        <v>1.27145E-2</v>
      </c>
    </row>
    <row r="167" spans="1:12" x14ac:dyDescent="0.25">
      <c r="A167" s="32"/>
      <c r="B167" s="18" t="s">
        <v>333</v>
      </c>
      <c r="C167" s="19" t="s">
        <v>334</v>
      </c>
      <c r="D167" s="20">
        <v>4.3149199999999999</v>
      </c>
      <c r="E167" s="21">
        <v>4.6762600000000001</v>
      </c>
      <c r="F167" s="21">
        <f>E167/D167</f>
        <v>1.0837419928990573</v>
      </c>
      <c r="G167" s="24" t="s">
        <v>13</v>
      </c>
      <c r="H167" s="23">
        <v>1.2978099999999999</v>
      </c>
      <c r="I167" s="21">
        <f t="shared" si="12"/>
        <v>-3.3247701897812467</v>
      </c>
      <c r="J167" s="22">
        <v>1.00672E-2</v>
      </c>
      <c r="K167" s="23">
        <f t="shared" si="13"/>
        <v>-3.6031930714049056</v>
      </c>
      <c r="L167" s="25">
        <v>1.22395E-2</v>
      </c>
    </row>
    <row r="168" spans="1:12" x14ac:dyDescent="0.25">
      <c r="A168" t="s">
        <v>335</v>
      </c>
    </row>
  </sheetData>
  <sheetProtection algorithmName="SHA-512" hashValue="Kc4D7DUJQVPbkx56LqtOiQlItGjHaHI5NNCYkCIyEBhD5k71pPtygkkQgW3dg28qvG1siEmGaJJRkb1JCg314g==" saltValue="OSFCpN4YTmBJZXYs/VhwQQ==" spinCount="100000" sheet="1" objects="1" scenarios="1"/>
  <mergeCells count="9">
    <mergeCell ref="E3:G3"/>
    <mergeCell ref="H3:L3"/>
    <mergeCell ref="A5:A24"/>
    <mergeCell ref="A25:A72"/>
    <mergeCell ref="A73:A128"/>
    <mergeCell ref="A129:A167"/>
    <mergeCell ref="A3:A4"/>
    <mergeCell ref="B3:B4"/>
    <mergeCell ref="C3:C4"/>
  </mergeCells>
  <pageMargins left="0.7" right="0.7" top="0.75" bottom="0.75" header="0.3" footer="0.3"/>
  <pageSetup scale="5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2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ent Services</dc:creator>
  <cp:lastModifiedBy>Douglas Tilley</cp:lastModifiedBy>
  <cp:lastPrinted>2013-08-28T15:29:57Z</cp:lastPrinted>
  <dcterms:created xsi:type="dcterms:W3CDTF">2013-08-27T20:14:23Z</dcterms:created>
  <dcterms:modified xsi:type="dcterms:W3CDTF">2014-05-15T13:36:14Z</dcterms:modified>
</cp:coreProperties>
</file>